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Александр\Alexander основная 25.11.2017\Публикации (подготовка)\!!!!!!2018\!!!Тагарcкая культура ACCEPTED\! Статья тагар файлы раб\Техническое редактирование 2\"/>
    </mc:Choice>
  </mc:AlternateContent>
  <xr:revisionPtr revIDLastSave="0" documentId="13_ncr:1_{8AC5DD2D-7810-47F1-A4F4-FF594FFAE464}" xr6:coauthVersionLast="34" xr6:coauthVersionMax="34" xr10:uidLastSave="{00000000-0000-0000-0000-000000000000}"/>
  <bookViews>
    <workbookView xWindow="0" yWindow="0" windowWidth="24000" windowHeight="9495" xr2:uid="{BCC875DD-C1E1-438F-BC0C-C6534BF32858}"/>
  </bookViews>
  <sheets>
    <sheet name="S2 Table" sheetId="1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4" i="1" l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</calcChain>
</file>

<file path=xl/sharedStrings.xml><?xml version="1.0" encoding="utf-8"?>
<sst xmlns="http://schemas.openxmlformats.org/spreadsheetml/2006/main" count="233" uniqueCount="118">
  <si>
    <t>Part 1: Data (mtDNA haplogroup distribution)</t>
  </si>
  <si>
    <t>Population</t>
  </si>
  <si>
    <t>Date</t>
  </si>
  <si>
    <t>N</t>
  </si>
  <si>
    <t>Reference</t>
  </si>
  <si>
    <t xml:space="preserve">Other </t>
  </si>
  <si>
    <t>M*</t>
  </si>
  <si>
    <t>C</t>
  </si>
  <si>
    <t>Z</t>
  </si>
  <si>
    <t>D</t>
  </si>
  <si>
    <t>G*</t>
  </si>
  <si>
    <t>G2a</t>
  </si>
  <si>
    <t>N*</t>
  </si>
  <si>
    <t>N1*</t>
  </si>
  <si>
    <t>I</t>
  </si>
  <si>
    <t>N2*</t>
  </si>
  <si>
    <t>W</t>
  </si>
  <si>
    <t>N9*</t>
  </si>
  <si>
    <t>N9a</t>
  </si>
  <si>
    <t>Y</t>
  </si>
  <si>
    <t>X</t>
  </si>
  <si>
    <t>A*</t>
  </si>
  <si>
    <t>A8</t>
  </si>
  <si>
    <t>R*</t>
  </si>
  <si>
    <t>HV*</t>
  </si>
  <si>
    <t>HV6</t>
  </si>
  <si>
    <t>H</t>
  </si>
  <si>
    <t>V</t>
  </si>
  <si>
    <t>J</t>
  </si>
  <si>
    <t>T</t>
  </si>
  <si>
    <t>U*</t>
  </si>
  <si>
    <t>U5*</t>
  </si>
  <si>
    <t>U5a</t>
  </si>
  <si>
    <t>U4</t>
  </si>
  <si>
    <t>U1</t>
  </si>
  <si>
    <t>U2*</t>
  </si>
  <si>
    <t>U2e</t>
  </si>
  <si>
    <t>U3</t>
  </si>
  <si>
    <t>U7</t>
  </si>
  <si>
    <t>U8</t>
  </si>
  <si>
    <t>K</t>
  </si>
  <si>
    <t>F*</t>
  </si>
  <si>
    <t>F1b</t>
  </si>
  <si>
    <t>B</t>
  </si>
  <si>
    <t>Tagar (all stages)</t>
  </si>
  <si>
    <t>I millennium BC</t>
  </si>
  <si>
    <t>This work</t>
  </si>
  <si>
    <t>Khamnigans</t>
  </si>
  <si>
    <t>modern</t>
  </si>
  <si>
    <t>Derenko et al., 2007</t>
  </si>
  <si>
    <t>Barghuts</t>
  </si>
  <si>
    <t>Derenko et al., 2012</t>
  </si>
  <si>
    <t>Buryats</t>
  </si>
  <si>
    <t>Mongols</t>
  </si>
  <si>
    <t>Kolman et al., 1996</t>
  </si>
  <si>
    <t>Tuvinians</t>
  </si>
  <si>
    <t>Tofalars</t>
  </si>
  <si>
    <t>Derenko et al., 2003</t>
  </si>
  <si>
    <t>Altaians-Kizhi</t>
  </si>
  <si>
    <t>Derenko et al., 2007, Marchi et al., 2017</t>
  </si>
  <si>
    <t>Telenghits</t>
  </si>
  <si>
    <t>Tubalars</t>
  </si>
  <si>
    <t>Sukernik et al., 2012</t>
  </si>
  <si>
    <t>Shors</t>
  </si>
  <si>
    <t>Khakassians</t>
  </si>
  <si>
    <t>Derenko et al., 2003, 2007</t>
  </si>
  <si>
    <t>Altaian Kazakhs</t>
  </si>
  <si>
    <t>Gokcumen et al., 2008</t>
  </si>
  <si>
    <t>Kazakhs (Kazakhstan+Uzbekistan)</t>
  </si>
  <si>
    <t>Comas et al., 1998, Irwin et al., 2010</t>
  </si>
  <si>
    <t>Kirghiz</t>
  </si>
  <si>
    <t>Comas etal., 1998; Irwin et al., 2010</t>
  </si>
  <si>
    <t>Uighurs</t>
  </si>
  <si>
    <t>Comas etal., 1998; Yao et al., 2000</t>
  </si>
  <si>
    <t>Siberian Tatars</t>
  </si>
  <si>
    <t>Naumova et al., 2008</t>
  </si>
  <si>
    <t>Tatars (Volga-Ural region)</t>
  </si>
  <si>
    <t>Malyarchuk et al., 2009</t>
  </si>
  <si>
    <t>Bashkirs (Volga-Ural region)</t>
  </si>
  <si>
    <t>Bermisheva et al., 2002</t>
  </si>
  <si>
    <t>Uzbeks</t>
  </si>
  <si>
    <t>Quintana-Murci et al., 2004, Irwin et al., 2010</t>
  </si>
  <si>
    <t>Turkmens</t>
  </si>
  <si>
    <t>Quintana-Murci et al., 2004; Irwin et al., 2010</t>
  </si>
  <si>
    <t>Tadjiks</t>
  </si>
  <si>
    <t>Derenko et al., 2007; Irwin et al., 2010</t>
  </si>
  <si>
    <t>Evenks</t>
  </si>
  <si>
    <t>Ulchi</t>
  </si>
  <si>
    <t>Starikovskaya et al., 2005</t>
  </si>
  <si>
    <t>Koreans (South Korea)</t>
  </si>
  <si>
    <t>Han Chinese</t>
  </si>
  <si>
    <t>Metspalu et al., 2004</t>
  </si>
  <si>
    <t>Zhuang (Guangxi)</t>
  </si>
  <si>
    <t>Yao et al., 2002a</t>
  </si>
  <si>
    <t>Iranians</t>
  </si>
  <si>
    <t>Russians</t>
  </si>
  <si>
    <t>Malyarchuk et al., 2002</t>
  </si>
  <si>
    <t>Turkeys</t>
  </si>
  <si>
    <t>Richards et al., 2000</t>
  </si>
  <si>
    <t>Nogays</t>
  </si>
  <si>
    <t>Bermisheva et al., 2004</t>
  </si>
  <si>
    <t>Part 2: Fst and MDS coordinates.</t>
  </si>
  <si>
    <t>Fst</t>
  </si>
  <si>
    <t>Kazakhs_Kazakhstan</t>
  </si>
  <si>
    <t>Tatars_Volga_Ural</t>
  </si>
  <si>
    <t>Altaian_Kazakhs</t>
  </si>
  <si>
    <t>Todjins</t>
  </si>
  <si>
    <t>South_Koreans</t>
  </si>
  <si>
    <t>Zhuang_Guangxi</t>
  </si>
  <si>
    <t>Altaians_Kizhi</t>
  </si>
  <si>
    <t>Siberian_Tatars</t>
  </si>
  <si>
    <t>Han_Chinese</t>
  </si>
  <si>
    <t>Bashkirs_Volga_Ural</t>
  </si>
  <si>
    <t>Tagar_all</t>
  </si>
  <si>
    <t>Results for a 2-dimensional representation space:</t>
  </si>
  <si>
    <t>Dim1</t>
  </si>
  <si>
    <t>Dim2</t>
  </si>
  <si>
    <r>
      <t xml:space="preserve">S2 Table. Interpopulation differences (matrix of Slatkin population differentiation </t>
    </r>
    <r>
      <rPr>
        <b/>
        <i/>
        <sz val="12"/>
        <color theme="1"/>
        <rFont val="Times New Roman"/>
        <family val="1"/>
        <charset val="204"/>
      </rPr>
      <t>F</t>
    </r>
    <r>
      <rPr>
        <b/>
        <vertAlign val="subscript"/>
        <sz val="12"/>
        <color theme="1"/>
        <rFont val="Times New Roman"/>
        <family val="1"/>
        <charset val="204"/>
      </rPr>
      <t>ST</t>
    </r>
    <r>
      <rPr>
        <b/>
        <sz val="12"/>
        <color theme="1"/>
        <rFont val="Times New Roman"/>
        <family val="1"/>
        <charset val="204"/>
      </rPr>
      <t>) between the Tagar population (overall sample) and modern Eurasian populations based on mtDNA haplogroup frequencies and MDS coordinat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  <font>
      <b/>
      <sz val="12"/>
      <color theme="1"/>
      <name val="Times New Roman"/>
      <family val="1"/>
      <charset val="204"/>
    </font>
    <font>
      <b/>
      <i/>
      <sz val="12"/>
      <color theme="1"/>
      <name val="Times New Roman"/>
      <family val="1"/>
      <charset val="204"/>
    </font>
    <font>
      <b/>
      <vertAlign val="subscript"/>
      <sz val="12"/>
      <color theme="1"/>
      <name val="Times New Roman"/>
      <family val="1"/>
      <charset val="204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26">
    <xf numFmtId="0" fontId="0" fillId="0" borderId="0" xfId="0"/>
    <xf numFmtId="0" fontId="3" fillId="0" borderId="0" xfId="1" applyFont="1" applyFill="1"/>
    <xf numFmtId="0" fontId="1" fillId="0" borderId="0" xfId="1"/>
    <xf numFmtId="0" fontId="1" fillId="0" borderId="0" xfId="1" applyFill="1"/>
    <xf numFmtId="0" fontId="2" fillId="0" borderId="0" xfId="1" applyFont="1"/>
    <xf numFmtId="0" fontId="2" fillId="0" borderId="1" xfId="1" applyFont="1" applyFill="1" applyBorder="1"/>
    <xf numFmtId="0" fontId="2" fillId="0" borderId="2" xfId="1" applyFont="1" applyFill="1" applyBorder="1"/>
    <xf numFmtId="0" fontId="2" fillId="0" borderId="3" xfId="1" applyFont="1" applyFill="1" applyBorder="1"/>
    <xf numFmtId="0" fontId="2" fillId="0" borderId="4" xfId="1" applyFont="1" applyFill="1" applyBorder="1"/>
    <xf numFmtId="0" fontId="1" fillId="0" borderId="3" xfId="1" applyFill="1" applyBorder="1"/>
    <xf numFmtId="0" fontId="1" fillId="0" borderId="2" xfId="1" applyFill="1" applyBorder="1"/>
    <xf numFmtId="0" fontId="2" fillId="0" borderId="5" xfId="1" applyFont="1" applyFill="1" applyBorder="1"/>
    <xf numFmtId="0" fontId="1" fillId="0" borderId="6" xfId="1" applyFill="1" applyBorder="1"/>
    <xf numFmtId="0" fontId="2" fillId="0" borderId="0" xfId="1" applyFont="1" applyFill="1" applyBorder="1"/>
    <xf numFmtId="0" fontId="2" fillId="0" borderId="7" xfId="1" applyFont="1" applyFill="1" applyBorder="1"/>
    <xf numFmtId="0" fontId="1" fillId="0" borderId="8" xfId="1" applyFill="1" applyBorder="1"/>
    <xf numFmtId="0" fontId="2" fillId="0" borderId="9" xfId="1" applyFont="1" applyFill="1" applyBorder="1"/>
    <xf numFmtId="0" fontId="1" fillId="0" borderId="9" xfId="1" applyFill="1" applyBorder="1"/>
    <xf numFmtId="0" fontId="6" fillId="0" borderId="0" xfId="1" applyFont="1"/>
    <xf numFmtId="0" fontId="7" fillId="0" borderId="8" xfId="1" applyFont="1" applyBorder="1" applyAlignment="1">
      <alignment horizontal="center"/>
    </xf>
    <xf numFmtId="0" fontId="1" fillId="0" borderId="9" xfId="1" applyBorder="1" applyAlignment="1"/>
    <xf numFmtId="164" fontId="1" fillId="0" borderId="9" xfId="1" applyNumberFormat="1" applyBorder="1" applyAlignment="1"/>
    <xf numFmtId="0" fontId="1" fillId="0" borderId="0" xfId="1" applyAlignment="1"/>
    <xf numFmtId="164" fontId="1" fillId="0" borderId="0" xfId="1" applyNumberFormat="1" applyAlignment="1"/>
    <xf numFmtId="0" fontId="1" fillId="0" borderId="3" xfId="1" applyBorder="1" applyAlignment="1"/>
    <xf numFmtId="164" fontId="1" fillId="0" borderId="3" xfId="1" applyNumberFormat="1" applyBorder="1" applyAlignment="1"/>
  </cellXfs>
  <cellStyles count="2">
    <cellStyle name="Обычный" xfId="0" builtinId="0"/>
    <cellStyle name="Обычный 2" xfId="1" xr:uid="{6B3DC87A-ECC0-4D58-A2D3-F6CEE565554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F62E51-97BD-45AB-A090-17E20A97821D}">
  <dimension ref="A1:AR116"/>
  <sheetViews>
    <sheetView tabSelected="1" zoomScale="97" workbookViewId="0">
      <selection activeCell="B12" sqref="B12"/>
    </sheetView>
  </sheetViews>
  <sheetFormatPr defaultRowHeight="14.25" x14ac:dyDescent="0.45"/>
  <cols>
    <col min="1" max="1" width="24.86328125" style="4" customWidth="1"/>
    <col min="2" max="2" width="16" style="2" customWidth="1"/>
    <col min="3" max="3" width="10.265625" style="2" customWidth="1"/>
    <col min="4" max="4" width="29.265625" style="2" customWidth="1"/>
    <col min="5" max="5" width="19.73046875" style="2" customWidth="1"/>
    <col min="6" max="6" width="8.59765625" style="2" customWidth="1"/>
    <col min="7" max="7" width="10" style="2" customWidth="1"/>
    <col min="8" max="25" width="9.06640625" style="2"/>
    <col min="26" max="26" width="9" style="3" customWidth="1"/>
    <col min="27" max="16384" width="9.06640625" style="2"/>
  </cols>
  <sheetData>
    <row r="1" spans="1:44" ht="18" x14ac:dyDescent="0.6">
      <c r="A1" s="1" t="s">
        <v>117</v>
      </c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X1" s="3"/>
      <c r="Y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</row>
    <row r="2" spans="1:44" ht="15.4" x14ac:dyDescent="0.45">
      <c r="A2" s="1" t="s">
        <v>0</v>
      </c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X2" s="3"/>
      <c r="Y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</row>
    <row r="3" spans="1:44" ht="14.65" thickBot="1" x14ac:dyDescent="0.5">
      <c r="A3" s="4" t="s">
        <v>1</v>
      </c>
      <c r="B3" s="2" t="s">
        <v>2</v>
      </c>
      <c r="C3" s="2" t="s">
        <v>3</v>
      </c>
      <c r="D3" s="2" t="s">
        <v>4</v>
      </c>
      <c r="F3" s="3" t="s">
        <v>5</v>
      </c>
      <c r="G3" s="3" t="s">
        <v>6</v>
      </c>
      <c r="H3" s="3" t="s">
        <v>7</v>
      </c>
      <c r="I3" s="3" t="s">
        <v>8</v>
      </c>
      <c r="J3" s="3" t="s">
        <v>9</v>
      </c>
      <c r="K3" s="3" t="s">
        <v>10</v>
      </c>
      <c r="L3" s="3" t="s">
        <v>11</v>
      </c>
      <c r="M3" s="3" t="s">
        <v>12</v>
      </c>
      <c r="N3" s="3" t="s">
        <v>13</v>
      </c>
      <c r="O3" s="3" t="s">
        <v>14</v>
      </c>
      <c r="P3" s="3" t="s">
        <v>15</v>
      </c>
      <c r="Q3" s="3" t="s">
        <v>16</v>
      </c>
      <c r="R3" s="3" t="s">
        <v>17</v>
      </c>
      <c r="S3" s="3" t="s">
        <v>18</v>
      </c>
      <c r="T3" s="3" t="s">
        <v>19</v>
      </c>
      <c r="U3" s="3" t="s">
        <v>20</v>
      </c>
      <c r="V3" s="3" t="s">
        <v>21</v>
      </c>
      <c r="W3" s="3" t="s">
        <v>22</v>
      </c>
      <c r="X3" s="3" t="s">
        <v>23</v>
      </c>
      <c r="Y3" s="3" t="s">
        <v>24</v>
      </c>
      <c r="Z3" s="3" t="s">
        <v>25</v>
      </c>
      <c r="AA3" s="3" t="s">
        <v>26</v>
      </c>
      <c r="AB3" s="3" t="s">
        <v>27</v>
      </c>
      <c r="AC3" s="3" t="s">
        <v>28</v>
      </c>
      <c r="AD3" s="3" t="s">
        <v>29</v>
      </c>
      <c r="AE3" s="3" t="s">
        <v>30</v>
      </c>
      <c r="AF3" s="3" t="s">
        <v>31</v>
      </c>
      <c r="AG3" s="3" t="s">
        <v>32</v>
      </c>
      <c r="AH3" s="3" t="s">
        <v>33</v>
      </c>
      <c r="AI3" s="3" t="s">
        <v>34</v>
      </c>
      <c r="AJ3" s="3" t="s">
        <v>35</v>
      </c>
      <c r="AK3" s="3" t="s">
        <v>36</v>
      </c>
      <c r="AL3" s="3" t="s">
        <v>37</v>
      </c>
      <c r="AM3" s="3" t="s">
        <v>38</v>
      </c>
      <c r="AN3" s="3" t="s">
        <v>39</v>
      </c>
      <c r="AO3" s="3" t="s">
        <v>40</v>
      </c>
      <c r="AP3" s="3" t="s">
        <v>41</v>
      </c>
      <c r="AQ3" s="3" t="s">
        <v>42</v>
      </c>
      <c r="AR3" s="3" t="s">
        <v>43</v>
      </c>
    </row>
    <row r="4" spans="1:44" s="6" customFormat="1" ht="14.65" thickBot="1" x14ac:dyDescent="0.5">
      <c r="A4" s="5" t="s">
        <v>44</v>
      </c>
      <c r="B4" s="6" t="s">
        <v>45</v>
      </c>
      <c r="C4" s="7">
        <f>SUM(F4:AR4)</f>
        <v>79</v>
      </c>
      <c r="D4" s="6" t="s">
        <v>46</v>
      </c>
      <c r="F4" s="6">
        <v>0</v>
      </c>
      <c r="G4" s="6">
        <v>0</v>
      </c>
      <c r="H4" s="6">
        <v>7</v>
      </c>
      <c r="I4" s="6">
        <v>0</v>
      </c>
      <c r="J4" s="6">
        <v>7</v>
      </c>
      <c r="K4" s="6">
        <v>0</v>
      </c>
      <c r="L4" s="6">
        <v>3</v>
      </c>
      <c r="M4" s="6">
        <v>0</v>
      </c>
      <c r="N4" s="6">
        <v>0</v>
      </c>
      <c r="O4" s="6">
        <v>3</v>
      </c>
      <c r="P4" s="6">
        <v>0</v>
      </c>
      <c r="Q4" s="6">
        <v>0</v>
      </c>
      <c r="R4" s="6">
        <v>0</v>
      </c>
      <c r="S4" s="6">
        <v>0</v>
      </c>
      <c r="T4" s="6">
        <v>0</v>
      </c>
      <c r="U4" s="6">
        <v>0</v>
      </c>
      <c r="V4" s="6">
        <v>1</v>
      </c>
      <c r="W4" s="6">
        <v>8</v>
      </c>
      <c r="X4" s="6">
        <v>0</v>
      </c>
      <c r="Y4" s="6">
        <v>1</v>
      </c>
      <c r="Z4" s="6">
        <v>3</v>
      </c>
      <c r="AA4" s="6">
        <v>4</v>
      </c>
      <c r="AB4" s="6">
        <v>0</v>
      </c>
      <c r="AC4" s="6">
        <v>0</v>
      </c>
      <c r="AD4" s="6">
        <v>16</v>
      </c>
      <c r="AE4" s="6">
        <v>3</v>
      </c>
      <c r="AF4" s="6">
        <v>0</v>
      </c>
      <c r="AG4" s="6">
        <v>3</v>
      </c>
      <c r="AH4" s="6">
        <v>8</v>
      </c>
      <c r="AI4" s="6">
        <v>0</v>
      </c>
      <c r="AJ4" s="6">
        <v>0</v>
      </c>
      <c r="AK4" s="6">
        <v>6</v>
      </c>
      <c r="AL4" s="6">
        <v>0</v>
      </c>
      <c r="AM4" s="6">
        <v>0</v>
      </c>
      <c r="AN4" s="6">
        <v>0</v>
      </c>
      <c r="AO4" s="6">
        <v>4</v>
      </c>
      <c r="AP4" s="6">
        <v>0</v>
      </c>
      <c r="AQ4" s="6">
        <v>2</v>
      </c>
      <c r="AR4" s="6">
        <v>0</v>
      </c>
    </row>
    <row r="5" spans="1:44" s="9" customFormat="1" ht="14.65" thickBot="1" x14ac:dyDescent="0.5">
      <c r="A5" s="8" t="s">
        <v>47</v>
      </c>
      <c r="B5" s="9" t="s">
        <v>48</v>
      </c>
      <c r="C5" s="7">
        <f t="shared" ref="C5:C34" si="0">SUM(F5:AR5)</f>
        <v>99</v>
      </c>
      <c r="D5" s="9" t="s">
        <v>49</v>
      </c>
      <c r="F5" s="9">
        <v>0</v>
      </c>
      <c r="G5" s="9">
        <v>5</v>
      </c>
      <c r="H5" s="9">
        <v>16</v>
      </c>
      <c r="I5" s="9">
        <v>0</v>
      </c>
      <c r="J5" s="9">
        <v>33</v>
      </c>
      <c r="K5" s="9">
        <v>1</v>
      </c>
      <c r="L5" s="9">
        <v>9</v>
      </c>
      <c r="M5" s="9">
        <v>0</v>
      </c>
      <c r="N5" s="9">
        <v>0</v>
      </c>
      <c r="O5" s="9">
        <v>0</v>
      </c>
      <c r="P5" s="9">
        <v>0</v>
      </c>
      <c r="Q5" s="9">
        <v>0</v>
      </c>
      <c r="R5" s="9">
        <v>0</v>
      </c>
      <c r="S5" s="9">
        <v>1</v>
      </c>
      <c r="T5" s="9">
        <v>3</v>
      </c>
      <c r="U5" s="9">
        <v>0</v>
      </c>
      <c r="V5" s="9">
        <v>5</v>
      </c>
      <c r="W5" s="9">
        <v>0</v>
      </c>
      <c r="X5" s="9">
        <v>1</v>
      </c>
      <c r="Y5" s="9">
        <v>1</v>
      </c>
      <c r="Z5" s="9">
        <v>1</v>
      </c>
      <c r="AA5" s="9">
        <v>6</v>
      </c>
      <c r="AB5" s="9">
        <v>0</v>
      </c>
      <c r="AC5" s="9">
        <v>1</v>
      </c>
      <c r="AD5" s="9">
        <v>1</v>
      </c>
      <c r="AE5" s="9">
        <v>0</v>
      </c>
      <c r="AF5" s="9">
        <v>0</v>
      </c>
      <c r="AG5" s="9">
        <v>2</v>
      </c>
      <c r="AH5" s="9">
        <v>0</v>
      </c>
      <c r="AI5" s="9">
        <v>0</v>
      </c>
      <c r="AJ5" s="9">
        <v>0</v>
      </c>
      <c r="AK5" s="9">
        <v>0</v>
      </c>
      <c r="AL5" s="9">
        <v>0</v>
      </c>
      <c r="AM5" s="9">
        <v>0</v>
      </c>
      <c r="AN5" s="9">
        <v>0</v>
      </c>
      <c r="AO5" s="9">
        <v>2</v>
      </c>
      <c r="AP5" s="9">
        <v>2</v>
      </c>
      <c r="AQ5" s="9">
        <v>2</v>
      </c>
      <c r="AR5" s="9">
        <v>7</v>
      </c>
    </row>
    <row r="6" spans="1:44" s="10" customFormat="1" ht="14.65" thickBot="1" x14ac:dyDescent="0.5">
      <c r="A6" s="5" t="s">
        <v>50</v>
      </c>
      <c r="B6" s="10" t="s">
        <v>48</v>
      </c>
      <c r="C6" s="7">
        <f t="shared" si="0"/>
        <v>149</v>
      </c>
      <c r="D6" s="10" t="s">
        <v>51</v>
      </c>
      <c r="F6" s="10">
        <v>0</v>
      </c>
      <c r="G6" s="10">
        <v>6</v>
      </c>
      <c r="H6" s="10">
        <v>30</v>
      </c>
      <c r="I6" s="10">
        <v>4</v>
      </c>
      <c r="J6" s="10">
        <v>53</v>
      </c>
      <c r="K6" s="10">
        <v>1</v>
      </c>
      <c r="L6" s="10">
        <v>13</v>
      </c>
      <c r="M6" s="10">
        <v>0</v>
      </c>
      <c r="N6" s="10">
        <v>0</v>
      </c>
      <c r="O6" s="10">
        <v>0</v>
      </c>
      <c r="P6" s="10">
        <v>0</v>
      </c>
      <c r="Q6" s="10">
        <v>0</v>
      </c>
      <c r="R6" s="10">
        <v>0</v>
      </c>
      <c r="S6" s="10">
        <v>2</v>
      </c>
      <c r="T6" s="10">
        <v>1</v>
      </c>
      <c r="U6" s="10">
        <v>0</v>
      </c>
      <c r="V6" s="10">
        <v>8</v>
      </c>
      <c r="W6" s="10">
        <v>1</v>
      </c>
      <c r="X6" s="10">
        <v>1</v>
      </c>
      <c r="Y6" s="10">
        <v>2</v>
      </c>
      <c r="Z6" s="10">
        <v>0</v>
      </c>
      <c r="AA6" s="10">
        <v>3</v>
      </c>
      <c r="AB6" s="10">
        <v>0</v>
      </c>
      <c r="AC6" s="10">
        <v>0</v>
      </c>
      <c r="AD6" s="10">
        <v>0</v>
      </c>
      <c r="AE6" s="10">
        <v>1</v>
      </c>
      <c r="AF6" s="10">
        <v>1</v>
      </c>
      <c r="AG6" s="10">
        <v>0</v>
      </c>
      <c r="AH6" s="10">
        <v>0</v>
      </c>
      <c r="AI6" s="10">
        <v>0</v>
      </c>
      <c r="AJ6" s="10">
        <v>0</v>
      </c>
      <c r="AK6" s="10">
        <v>1</v>
      </c>
      <c r="AL6" s="10">
        <v>0</v>
      </c>
      <c r="AM6" s="10">
        <v>1</v>
      </c>
      <c r="AN6" s="10">
        <v>1</v>
      </c>
      <c r="AO6" s="10">
        <v>2</v>
      </c>
      <c r="AP6" s="10">
        <v>3</v>
      </c>
      <c r="AQ6" s="10">
        <v>2</v>
      </c>
      <c r="AR6" s="10">
        <v>12</v>
      </c>
    </row>
    <row r="7" spans="1:44" s="10" customFormat="1" ht="14.65" thickBot="1" x14ac:dyDescent="0.5">
      <c r="A7" s="5" t="s">
        <v>52</v>
      </c>
      <c r="B7" s="10" t="s">
        <v>48</v>
      </c>
      <c r="C7" s="7">
        <f t="shared" si="0"/>
        <v>295</v>
      </c>
      <c r="D7" s="10" t="s">
        <v>49</v>
      </c>
      <c r="F7" s="10">
        <v>0</v>
      </c>
      <c r="G7" s="10">
        <v>15</v>
      </c>
      <c r="H7" s="10">
        <v>49</v>
      </c>
      <c r="I7" s="10">
        <v>4</v>
      </c>
      <c r="J7" s="10">
        <v>103</v>
      </c>
      <c r="K7" s="10">
        <v>1</v>
      </c>
      <c r="L7" s="10">
        <v>31</v>
      </c>
      <c r="M7" s="10">
        <v>0</v>
      </c>
      <c r="N7" s="10">
        <v>2</v>
      </c>
      <c r="O7" s="10">
        <v>1</v>
      </c>
      <c r="P7" s="10">
        <v>0</v>
      </c>
      <c r="Q7" s="10">
        <v>0</v>
      </c>
      <c r="R7" s="10">
        <v>0</v>
      </c>
      <c r="S7" s="10">
        <v>5</v>
      </c>
      <c r="T7" s="10">
        <v>4</v>
      </c>
      <c r="U7" s="10">
        <v>1</v>
      </c>
      <c r="V7" s="10">
        <v>14</v>
      </c>
      <c r="W7" s="10">
        <v>1</v>
      </c>
      <c r="X7" s="10">
        <v>1</v>
      </c>
      <c r="Y7" s="10">
        <v>3</v>
      </c>
      <c r="Z7" s="10">
        <v>0</v>
      </c>
      <c r="AA7" s="10">
        <v>20</v>
      </c>
      <c r="AB7" s="10">
        <v>0</v>
      </c>
      <c r="AC7" s="10">
        <v>2</v>
      </c>
      <c r="AD7" s="10">
        <v>3</v>
      </c>
      <c r="AE7" s="10">
        <v>0</v>
      </c>
      <c r="AF7" s="10">
        <v>0</v>
      </c>
      <c r="AG7" s="10">
        <v>6</v>
      </c>
      <c r="AH7" s="10">
        <v>3</v>
      </c>
      <c r="AI7" s="10">
        <v>1</v>
      </c>
      <c r="AJ7" s="10">
        <v>0</v>
      </c>
      <c r="AK7" s="10">
        <v>0</v>
      </c>
      <c r="AL7" s="10">
        <v>0</v>
      </c>
      <c r="AM7" s="10">
        <v>0</v>
      </c>
      <c r="AN7" s="10">
        <v>2</v>
      </c>
      <c r="AO7" s="10">
        <v>4</v>
      </c>
      <c r="AP7" s="10">
        <v>4</v>
      </c>
      <c r="AQ7" s="10">
        <v>5</v>
      </c>
      <c r="AR7" s="10">
        <v>10</v>
      </c>
    </row>
    <row r="8" spans="1:44" s="10" customFormat="1" ht="14.65" thickBot="1" x14ac:dyDescent="0.5">
      <c r="A8" s="5" t="s">
        <v>53</v>
      </c>
      <c r="B8" s="10" t="s">
        <v>48</v>
      </c>
      <c r="C8" s="7">
        <f t="shared" si="0"/>
        <v>103</v>
      </c>
      <c r="D8" s="10" t="s">
        <v>54</v>
      </c>
      <c r="F8" s="10">
        <v>0</v>
      </c>
      <c r="G8" s="10">
        <v>12</v>
      </c>
      <c r="H8" s="10">
        <v>15</v>
      </c>
      <c r="I8" s="10">
        <v>4</v>
      </c>
      <c r="J8" s="10">
        <v>31</v>
      </c>
      <c r="K8" s="10">
        <v>0</v>
      </c>
      <c r="L8" s="10">
        <v>3</v>
      </c>
      <c r="M8" s="10">
        <v>0</v>
      </c>
      <c r="N8" s="10">
        <v>0</v>
      </c>
      <c r="O8" s="10">
        <v>0</v>
      </c>
      <c r="P8" s="10">
        <v>0</v>
      </c>
      <c r="Q8" s="10">
        <v>0</v>
      </c>
      <c r="R8" s="10">
        <v>0</v>
      </c>
      <c r="S8" s="10">
        <v>2</v>
      </c>
      <c r="T8" s="10">
        <v>2</v>
      </c>
      <c r="U8" s="10">
        <v>0</v>
      </c>
      <c r="V8" s="10">
        <v>4</v>
      </c>
      <c r="W8" s="10">
        <v>0</v>
      </c>
      <c r="X8" s="10">
        <v>0</v>
      </c>
      <c r="Y8" s="10">
        <v>0</v>
      </c>
      <c r="Z8" s="10">
        <v>0</v>
      </c>
      <c r="AA8" s="10">
        <v>8</v>
      </c>
      <c r="AB8" s="10">
        <v>0</v>
      </c>
      <c r="AC8" s="10">
        <v>0</v>
      </c>
      <c r="AD8" s="10">
        <v>1</v>
      </c>
      <c r="AE8" s="10">
        <v>0</v>
      </c>
      <c r="AF8" s="10">
        <v>0</v>
      </c>
      <c r="AG8" s="10">
        <v>0</v>
      </c>
      <c r="AH8" s="10">
        <v>0</v>
      </c>
      <c r="AI8" s="10">
        <v>1</v>
      </c>
      <c r="AJ8" s="10">
        <v>0</v>
      </c>
      <c r="AK8" s="10">
        <v>3</v>
      </c>
      <c r="AL8" s="10">
        <v>0</v>
      </c>
      <c r="AM8" s="10">
        <v>0</v>
      </c>
      <c r="AN8" s="10">
        <v>0</v>
      </c>
      <c r="AO8" s="10">
        <v>1</v>
      </c>
      <c r="AP8" s="10">
        <v>3</v>
      </c>
      <c r="AQ8" s="10">
        <v>3</v>
      </c>
      <c r="AR8" s="10">
        <v>10</v>
      </c>
    </row>
    <row r="9" spans="1:44" s="10" customFormat="1" ht="14.65" thickBot="1" x14ac:dyDescent="0.5">
      <c r="A9" s="5" t="s">
        <v>55</v>
      </c>
      <c r="B9" s="10" t="s">
        <v>48</v>
      </c>
      <c r="C9" s="7">
        <f t="shared" si="0"/>
        <v>105</v>
      </c>
      <c r="D9" s="10" t="s">
        <v>49</v>
      </c>
      <c r="F9" s="10">
        <v>0</v>
      </c>
      <c r="G9" s="10">
        <v>1</v>
      </c>
      <c r="H9" s="10">
        <v>53</v>
      </c>
      <c r="I9" s="10">
        <v>1</v>
      </c>
      <c r="J9" s="10">
        <v>16</v>
      </c>
      <c r="K9" s="10">
        <v>3</v>
      </c>
      <c r="L9" s="10">
        <v>4</v>
      </c>
      <c r="M9" s="10">
        <v>0</v>
      </c>
      <c r="N9" s="10">
        <v>0</v>
      </c>
      <c r="O9" s="10">
        <v>3</v>
      </c>
      <c r="P9" s="10">
        <v>0</v>
      </c>
      <c r="Q9" s="10">
        <v>0</v>
      </c>
      <c r="R9" s="10">
        <v>0</v>
      </c>
      <c r="S9" s="10">
        <v>2</v>
      </c>
      <c r="T9" s="10">
        <v>0</v>
      </c>
      <c r="U9" s="10">
        <v>0</v>
      </c>
      <c r="V9" s="10">
        <v>1</v>
      </c>
      <c r="W9" s="10">
        <v>0</v>
      </c>
      <c r="X9" s="10">
        <v>0</v>
      </c>
      <c r="Y9" s="10">
        <v>1</v>
      </c>
      <c r="Z9" s="10">
        <v>0</v>
      </c>
      <c r="AA9" s="10">
        <v>4</v>
      </c>
      <c r="AB9" s="10">
        <v>0</v>
      </c>
      <c r="AC9" s="10">
        <v>0</v>
      </c>
      <c r="AD9" s="10">
        <v>0</v>
      </c>
      <c r="AE9" s="10">
        <v>0</v>
      </c>
      <c r="AF9" s="10">
        <v>2</v>
      </c>
      <c r="AG9" s="10">
        <v>0</v>
      </c>
      <c r="AH9" s="10">
        <v>1</v>
      </c>
      <c r="AI9" s="10">
        <v>0</v>
      </c>
      <c r="AJ9" s="10">
        <v>0</v>
      </c>
      <c r="AK9" s="10">
        <v>0</v>
      </c>
      <c r="AL9" s="10">
        <v>2</v>
      </c>
      <c r="AM9" s="10">
        <v>0</v>
      </c>
      <c r="AN9" s="10">
        <v>0</v>
      </c>
      <c r="AO9" s="10">
        <v>0</v>
      </c>
      <c r="AP9" s="10">
        <v>1</v>
      </c>
      <c r="AQ9" s="10">
        <v>8</v>
      </c>
      <c r="AR9" s="10">
        <v>2</v>
      </c>
    </row>
    <row r="10" spans="1:44" s="10" customFormat="1" ht="14.65" thickBot="1" x14ac:dyDescent="0.5">
      <c r="A10" s="5" t="s">
        <v>56</v>
      </c>
      <c r="B10" s="10" t="s">
        <v>48</v>
      </c>
      <c r="C10" s="7">
        <f t="shared" si="0"/>
        <v>104</v>
      </c>
      <c r="D10" s="10" t="s">
        <v>57</v>
      </c>
      <c r="F10" s="10">
        <v>0</v>
      </c>
      <c r="G10" s="10">
        <v>7</v>
      </c>
      <c r="H10" s="10">
        <v>64</v>
      </c>
      <c r="I10" s="10">
        <v>8</v>
      </c>
      <c r="J10" s="10">
        <v>0</v>
      </c>
      <c r="K10" s="10">
        <v>0</v>
      </c>
      <c r="L10" s="10">
        <v>1</v>
      </c>
      <c r="M10" s="10">
        <v>0</v>
      </c>
      <c r="N10" s="10">
        <v>0</v>
      </c>
      <c r="O10" s="10">
        <v>0</v>
      </c>
      <c r="P10" s="10">
        <v>0</v>
      </c>
      <c r="Q10" s="10">
        <v>0</v>
      </c>
      <c r="R10" s="10">
        <v>0</v>
      </c>
      <c r="S10" s="10">
        <v>0</v>
      </c>
      <c r="T10" s="10">
        <v>0</v>
      </c>
      <c r="U10" s="10">
        <v>0</v>
      </c>
      <c r="V10" s="10">
        <v>3</v>
      </c>
      <c r="W10" s="10">
        <v>0</v>
      </c>
      <c r="X10" s="10">
        <v>1</v>
      </c>
      <c r="Y10" s="10">
        <v>0</v>
      </c>
      <c r="Z10" s="10">
        <v>0</v>
      </c>
      <c r="AA10" s="10">
        <v>4</v>
      </c>
      <c r="AB10" s="10">
        <v>0</v>
      </c>
      <c r="AC10" s="10">
        <v>5</v>
      </c>
      <c r="AD10" s="10">
        <v>3</v>
      </c>
      <c r="AE10" s="10">
        <v>0</v>
      </c>
      <c r="AF10" s="10">
        <v>0</v>
      </c>
      <c r="AG10" s="10">
        <v>0</v>
      </c>
      <c r="AH10" s="10">
        <v>0</v>
      </c>
      <c r="AI10" s="10">
        <v>0</v>
      </c>
      <c r="AJ10" s="10">
        <v>0</v>
      </c>
      <c r="AK10" s="10">
        <v>0</v>
      </c>
      <c r="AL10" s="10">
        <v>0</v>
      </c>
      <c r="AM10" s="10">
        <v>0</v>
      </c>
      <c r="AN10" s="10">
        <v>0</v>
      </c>
      <c r="AO10" s="10">
        <v>0</v>
      </c>
      <c r="AP10" s="10">
        <v>0</v>
      </c>
      <c r="AQ10" s="10">
        <v>4</v>
      </c>
      <c r="AR10" s="10">
        <v>4</v>
      </c>
    </row>
    <row r="11" spans="1:44" s="10" customFormat="1" ht="14.65" thickBot="1" x14ac:dyDescent="0.5">
      <c r="A11" s="5" t="s">
        <v>58</v>
      </c>
      <c r="B11" s="10" t="s">
        <v>48</v>
      </c>
      <c r="C11" s="7">
        <f t="shared" si="0"/>
        <v>131</v>
      </c>
      <c r="D11" s="10" t="s">
        <v>59</v>
      </c>
      <c r="F11" s="10">
        <v>0</v>
      </c>
      <c r="G11" s="10">
        <v>10</v>
      </c>
      <c r="H11" s="10">
        <v>43</v>
      </c>
      <c r="I11" s="10">
        <v>6</v>
      </c>
      <c r="J11" s="10">
        <v>14</v>
      </c>
      <c r="K11" s="10">
        <v>4</v>
      </c>
      <c r="L11" s="10">
        <v>1</v>
      </c>
      <c r="M11" s="10">
        <v>0</v>
      </c>
      <c r="N11" s="10">
        <v>0</v>
      </c>
      <c r="O11" s="10">
        <v>1</v>
      </c>
      <c r="P11" s="10">
        <v>0</v>
      </c>
      <c r="Q11" s="10">
        <v>0</v>
      </c>
      <c r="R11" s="10">
        <v>0</v>
      </c>
      <c r="S11" s="10">
        <v>3</v>
      </c>
      <c r="T11" s="10">
        <v>0</v>
      </c>
      <c r="U11" s="10">
        <v>4</v>
      </c>
      <c r="V11" s="10">
        <v>3</v>
      </c>
      <c r="W11" s="10">
        <v>0</v>
      </c>
      <c r="X11" s="10">
        <v>1</v>
      </c>
      <c r="Y11" s="10">
        <v>0</v>
      </c>
      <c r="Z11" s="10">
        <v>1</v>
      </c>
      <c r="AA11" s="10">
        <v>7</v>
      </c>
      <c r="AB11" s="10">
        <v>0</v>
      </c>
      <c r="AC11" s="10">
        <v>8</v>
      </c>
      <c r="AD11" s="10">
        <v>0</v>
      </c>
      <c r="AE11" s="10">
        <v>0</v>
      </c>
      <c r="AF11" s="10">
        <v>0</v>
      </c>
      <c r="AG11" s="10">
        <v>1</v>
      </c>
      <c r="AH11" s="10">
        <v>3</v>
      </c>
      <c r="AI11" s="10">
        <v>0</v>
      </c>
      <c r="AJ11" s="10">
        <v>0</v>
      </c>
      <c r="AK11" s="10">
        <v>0</v>
      </c>
      <c r="AL11" s="10">
        <v>2</v>
      </c>
      <c r="AM11" s="10">
        <v>0</v>
      </c>
      <c r="AN11" s="10">
        <v>0</v>
      </c>
      <c r="AO11" s="10">
        <v>6</v>
      </c>
      <c r="AP11" s="10">
        <v>7</v>
      </c>
      <c r="AQ11" s="10">
        <v>1</v>
      </c>
      <c r="AR11" s="10">
        <v>5</v>
      </c>
    </row>
    <row r="12" spans="1:44" s="10" customFormat="1" ht="14.65" thickBot="1" x14ac:dyDescent="0.5">
      <c r="A12" s="5" t="s">
        <v>60</v>
      </c>
      <c r="B12" s="10" t="s">
        <v>48</v>
      </c>
      <c r="C12" s="7">
        <f t="shared" si="0"/>
        <v>111</v>
      </c>
      <c r="D12" s="10" t="s">
        <v>59</v>
      </c>
      <c r="F12" s="10">
        <v>0</v>
      </c>
      <c r="G12" s="10">
        <v>8</v>
      </c>
      <c r="H12" s="10">
        <v>23</v>
      </c>
      <c r="I12" s="10">
        <v>0</v>
      </c>
      <c r="J12" s="10">
        <v>17</v>
      </c>
      <c r="K12" s="10">
        <v>0</v>
      </c>
      <c r="L12" s="10">
        <v>3</v>
      </c>
      <c r="M12" s="10">
        <v>2</v>
      </c>
      <c r="N12" s="10">
        <v>2</v>
      </c>
      <c r="O12" s="10">
        <v>1</v>
      </c>
      <c r="P12" s="10">
        <v>0</v>
      </c>
      <c r="Q12" s="10">
        <v>0</v>
      </c>
      <c r="R12" s="10">
        <v>0</v>
      </c>
      <c r="S12" s="10">
        <v>2</v>
      </c>
      <c r="T12" s="10">
        <v>0</v>
      </c>
      <c r="U12" s="10">
        <v>0</v>
      </c>
      <c r="V12" s="10">
        <v>4</v>
      </c>
      <c r="W12" s="10">
        <v>0</v>
      </c>
      <c r="X12" s="10">
        <v>3</v>
      </c>
      <c r="Y12" s="10">
        <v>1</v>
      </c>
      <c r="Z12" s="10">
        <v>0</v>
      </c>
      <c r="AA12" s="10">
        <v>15</v>
      </c>
      <c r="AB12" s="10">
        <v>0</v>
      </c>
      <c r="AC12" s="10">
        <v>3</v>
      </c>
      <c r="AD12" s="10">
        <v>5</v>
      </c>
      <c r="AE12" s="10">
        <v>0</v>
      </c>
      <c r="AF12" s="10">
        <v>2</v>
      </c>
      <c r="AG12" s="10">
        <v>1</v>
      </c>
      <c r="AH12" s="10">
        <v>1</v>
      </c>
      <c r="AI12" s="10">
        <v>0</v>
      </c>
      <c r="AJ12" s="10">
        <v>0</v>
      </c>
      <c r="AK12" s="10">
        <v>2</v>
      </c>
      <c r="AL12" s="10">
        <v>0</v>
      </c>
      <c r="AM12" s="10">
        <v>0</v>
      </c>
      <c r="AN12" s="10">
        <v>1</v>
      </c>
      <c r="AO12" s="10">
        <v>0</v>
      </c>
      <c r="AP12" s="10">
        <v>2</v>
      </c>
      <c r="AQ12" s="10">
        <v>3</v>
      </c>
      <c r="AR12" s="10">
        <v>10</v>
      </c>
    </row>
    <row r="13" spans="1:44" s="10" customFormat="1" ht="14.65" thickBot="1" x14ac:dyDescent="0.5">
      <c r="A13" s="5" t="s">
        <v>61</v>
      </c>
      <c r="B13" s="10" t="s">
        <v>48</v>
      </c>
      <c r="C13" s="7">
        <f t="shared" si="0"/>
        <v>144</v>
      </c>
      <c r="D13" s="10" t="s">
        <v>62</v>
      </c>
      <c r="F13" s="10">
        <v>0</v>
      </c>
      <c r="G13" s="10">
        <v>0</v>
      </c>
      <c r="H13" s="10">
        <v>29</v>
      </c>
      <c r="I13" s="10">
        <v>2</v>
      </c>
      <c r="J13" s="10">
        <v>38</v>
      </c>
      <c r="K13" s="10">
        <v>0</v>
      </c>
      <c r="L13" s="10">
        <v>3</v>
      </c>
      <c r="M13" s="10">
        <v>0</v>
      </c>
      <c r="N13" s="10">
        <v>0</v>
      </c>
      <c r="O13" s="10">
        <v>0</v>
      </c>
      <c r="P13" s="10">
        <v>0</v>
      </c>
      <c r="Q13" s="10">
        <v>0</v>
      </c>
      <c r="R13" s="10">
        <v>0</v>
      </c>
      <c r="S13" s="10">
        <v>6</v>
      </c>
      <c r="T13" s="10">
        <v>0</v>
      </c>
      <c r="U13" s="10">
        <v>1</v>
      </c>
      <c r="V13" s="10">
        <v>10</v>
      </c>
      <c r="W13" s="10">
        <v>0</v>
      </c>
      <c r="X13" s="10">
        <v>1</v>
      </c>
      <c r="Y13" s="10">
        <v>1</v>
      </c>
      <c r="Z13" s="10">
        <v>0</v>
      </c>
      <c r="AA13" s="10">
        <v>4</v>
      </c>
      <c r="AB13" s="10">
        <v>0</v>
      </c>
      <c r="AC13" s="10">
        <v>0</v>
      </c>
      <c r="AD13" s="10">
        <v>0</v>
      </c>
      <c r="AE13" s="10">
        <v>0</v>
      </c>
      <c r="AF13" s="10">
        <v>0</v>
      </c>
      <c r="AG13" s="10">
        <v>9</v>
      </c>
      <c r="AH13" s="10">
        <v>22</v>
      </c>
      <c r="AI13" s="10">
        <v>0</v>
      </c>
      <c r="AJ13" s="10">
        <v>0</v>
      </c>
      <c r="AK13" s="10">
        <v>2</v>
      </c>
      <c r="AL13" s="10">
        <v>0</v>
      </c>
      <c r="AM13" s="10">
        <v>0</v>
      </c>
      <c r="AN13" s="10">
        <v>0</v>
      </c>
      <c r="AO13" s="10">
        <v>0</v>
      </c>
      <c r="AP13" s="10">
        <v>4</v>
      </c>
      <c r="AQ13" s="10">
        <v>3</v>
      </c>
      <c r="AR13" s="10">
        <v>9</v>
      </c>
    </row>
    <row r="14" spans="1:44" s="10" customFormat="1" ht="14.65" thickBot="1" x14ac:dyDescent="0.5">
      <c r="A14" s="5" t="s">
        <v>63</v>
      </c>
      <c r="B14" s="10" t="s">
        <v>48</v>
      </c>
      <c r="C14" s="7">
        <f t="shared" si="0"/>
        <v>121</v>
      </c>
      <c r="D14" s="10" t="s">
        <v>59</v>
      </c>
      <c r="F14" s="10">
        <v>0</v>
      </c>
      <c r="G14" s="10">
        <v>3</v>
      </c>
      <c r="H14" s="10">
        <v>20</v>
      </c>
      <c r="I14" s="10">
        <v>2</v>
      </c>
      <c r="J14" s="10">
        <v>11</v>
      </c>
      <c r="K14" s="10">
        <v>0</v>
      </c>
      <c r="L14" s="10">
        <v>0</v>
      </c>
      <c r="M14" s="10">
        <v>0</v>
      </c>
      <c r="N14" s="10">
        <v>0</v>
      </c>
      <c r="O14" s="10">
        <v>2</v>
      </c>
      <c r="P14" s="10">
        <v>0</v>
      </c>
      <c r="Q14" s="10">
        <v>0</v>
      </c>
      <c r="R14" s="10">
        <v>0</v>
      </c>
      <c r="S14" s="10">
        <v>0</v>
      </c>
      <c r="T14" s="10">
        <v>0</v>
      </c>
      <c r="U14" s="10">
        <v>0</v>
      </c>
      <c r="V14" s="10">
        <v>3</v>
      </c>
      <c r="W14" s="10">
        <v>0</v>
      </c>
      <c r="X14" s="10">
        <v>3</v>
      </c>
      <c r="Y14" s="10">
        <v>2</v>
      </c>
      <c r="Z14" s="10">
        <v>0</v>
      </c>
      <c r="AA14" s="10">
        <v>14</v>
      </c>
      <c r="AB14" s="10">
        <v>0</v>
      </c>
      <c r="AC14" s="10">
        <v>9</v>
      </c>
      <c r="AD14" s="10">
        <v>1</v>
      </c>
      <c r="AE14" s="10">
        <v>0</v>
      </c>
      <c r="AF14" s="10">
        <v>0</v>
      </c>
      <c r="AG14" s="10">
        <v>0</v>
      </c>
      <c r="AH14" s="10">
        <v>2</v>
      </c>
      <c r="AI14" s="10">
        <v>0</v>
      </c>
      <c r="AJ14" s="10">
        <v>0</v>
      </c>
      <c r="AK14" s="10">
        <v>1</v>
      </c>
      <c r="AL14" s="10">
        <v>0</v>
      </c>
      <c r="AM14" s="10">
        <v>0</v>
      </c>
      <c r="AN14" s="10">
        <v>0</v>
      </c>
      <c r="AO14" s="10">
        <v>1</v>
      </c>
      <c r="AP14" s="10">
        <v>1</v>
      </c>
      <c r="AQ14" s="10">
        <v>40</v>
      </c>
      <c r="AR14" s="10">
        <v>6</v>
      </c>
    </row>
    <row r="15" spans="1:44" s="10" customFormat="1" ht="14.65" thickBot="1" x14ac:dyDescent="0.5">
      <c r="A15" s="5" t="s">
        <v>64</v>
      </c>
      <c r="B15" s="10" t="s">
        <v>48</v>
      </c>
      <c r="C15" s="7">
        <f t="shared" si="0"/>
        <v>110</v>
      </c>
      <c r="D15" s="10" t="s">
        <v>65</v>
      </c>
      <c r="F15" s="10">
        <v>0</v>
      </c>
      <c r="G15" s="10">
        <v>2</v>
      </c>
      <c r="H15" s="10">
        <v>30</v>
      </c>
      <c r="I15" s="10">
        <v>0</v>
      </c>
      <c r="J15" s="10">
        <v>16</v>
      </c>
      <c r="K15" s="10">
        <v>1</v>
      </c>
      <c r="L15" s="10">
        <v>0</v>
      </c>
      <c r="M15" s="10">
        <v>0</v>
      </c>
      <c r="N15" s="10">
        <v>0</v>
      </c>
      <c r="O15" s="10">
        <v>0</v>
      </c>
      <c r="P15" s="10">
        <v>0</v>
      </c>
      <c r="Q15" s="10">
        <v>0</v>
      </c>
      <c r="R15" s="10">
        <v>0</v>
      </c>
      <c r="S15" s="10">
        <v>1</v>
      </c>
      <c r="T15" s="10">
        <v>0</v>
      </c>
      <c r="U15" s="10">
        <v>0</v>
      </c>
      <c r="V15" s="10">
        <v>4</v>
      </c>
      <c r="W15" s="10">
        <v>0</v>
      </c>
      <c r="X15" s="10">
        <v>0</v>
      </c>
      <c r="Y15" s="10">
        <v>0</v>
      </c>
      <c r="Z15" s="10">
        <v>0</v>
      </c>
      <c r="AA15" s="10">
        <v>6</v>
      </c>
      <c r="AB15" s="10">
        <v>1</v>
      </c>
      <c r="AC15" s="10">
        <v>4</v>
      </c>
      <c r="AD15" s="10">
        <v>4</v>
      </c>
      <c r="AE15" s="10">
        <v>0</v>
      </c>
      <c r="AF15" s="10">
        <v>0</v>
      </c>
      <c r="AG15" s="10">
        <v>1</v>
      </c>
      <c r="AH15" s="10">
        <v>6</v>
      </c>
      <c r="AI15" s="10">
        <v>0</v>
      </c>
      <c r="AJ15" s="10">
        <v>0</v>
      </c>
      <c r="AK15" s="10">
        <v>1</v>
      </c>
      <c r="AL15" s="10">
        <v>0</v>
      </c>
      <c r="AM15" s="10">
        <v>0</v>
      </c>
      <c r="AN15" s="10">
        <v>0</v>
      </c>
      <c r="AO15" s="10">
        <v>0</v>
      </c>
      <c r="AP15" s="10">
        <v>17</v>
      </c>
      <c r="AQ15" s="10">
        <v>9</v>
      </c>
      <c r="AR15" s="10">
        <v>7</v>
      </c>
    </row>
    <row r="16" spans="1:44" s="10" customFormat="1" ht="14.65" thickBot="1" x14ac:dyDescent="0.5">
      <c r="A16" s="5" t="s">
        <v>66</v>
      </c>
      <c r="B16" s="10" t="s">
        <v>48</v>
      </c>
      <c r="C16" s="7">
        <f t="shared" si="0"/>
        <v>237</v>
      </c>
      <c r="D16" s="10" t="s">
        <v>67</v>
      </c>
      <c r="F16" s="10">
        <v>0</v>
      </c>
      <c r="G16" s="10">
        <v>13</v>
      </c>
      <c r="H16" s="10">
        <v>25</v>
      </c>
      <c r="I16" s="10">
        <v>1</v>
      </c>
      <c r="J16" s="10">
        <v>42</v>
      </c>
      <c r="K16" s="10">
        <v>6</v>
      </c>
      <c r="L16" s="10">
        <v>16</v>
      </c>
      <c r="M16" s="10">
        <v>0</v>
      </c>
      <c r="N16" s="10">
        <v>8</v>
      </c>
      <c r="O16" s="10">
        <v>5</v>
      </c>
      <c r="P16" s="10">
        <v>0</v>
      </c>
      <c r="Q16" s="10">
        <v>1</v>
      </c>
      <c r="R16" s="10">
        <v>0</v>
      </c>
      <c r="S16" s="10">
        <v>4</v>
      </c>
      <c r="T16" s="10">
        <v>2</v>
      </c>
      <c r="U16" s="10">
        <v>0</v>
      </c>
      <c r="V16" s="10">
        <v>9</v>
      </c>
      <c r="W16" s="10">
        <v>1</v>
      </c>
      <c r="X16" s="10">
        <v>7</v>
      </c>
      <c r="Y16" s="10">
        <v>1</v>
      </c>
      <c r="Z16" s="10">
        <v>0</v>
      </c>
      <c r="AA16" s="10">
        <v>25</v>
      </c>
      <c r="AB16" s="10">
        <v>0</v>
      </c>
      <c r="AC16" s="10">
        <v>7</v>
      </c>
      <c r="AD16" s="10">
        <v>4</v>
      </c>
      <c r="AE16" s="10">
        <v>10</v>
      </c>
      <c r="AF16" s="10">
        <v>0</v>
      </c>
      <c r="AG16" s="10">
        <v>5</v>
      </c>
      <c r="AH16" s="10">
        <v>3</v>
      </c>
      <c r="AI16" s="10">
        <v>2</v>
      </c>
      <c r="AJ16" s="10">
        <v>0</v>
      </c>
      <c r="AK16" s="10">
        <v>0</v>
      </c>
      <c r="AL16" s="10">
        <v>1</v>
      </c>
      <c r="AM16" s="10">
        <v>0</v>
      </c>
      <c r="AN16" s="10">
        <v>0</v>
      </c>
      <c r="AO16" s="10">
        <v>0</v>
      </c>
      <c r="AP16" s="10">
        <v>13</v>
      </c>
      <c r="AQ16" s="10">
        <v>4</v>
      </c>
      <c r="AR16" s="10">
        <v>22</v>
      </c>
    </row>
    <row r="17" spans="1:44" s="10" customFormat="1" ht="14.65" thickBot="1" x14ac:dyDescent="0.5">
      <c r="A17" s="5" t="s">
        <v>68</v>
      </c>
      <c r="B17" s="10" t="s">
        <v>48</v>
      </c>
      <c r="C17" s="7">
        <f t="shared" si="0"/>
        <v>308</v>
      </c>
      <c r="D17" s="10" t="s">
        <v>69</v>
      </c>
      <c r="F17" s="10">
        <v>1</v>
      </c>
      <c r="G17" s="10">
        <v>11</v>
      </c>
      <c r="H17" s="10">
        <v>24</v>
      </c>
      <c r="I17" s="10">
        <v>4</v>
      </c>
      <c r="J17" s="10">
        <v>55</v>
      </c>
      <c r="K17" s="10">
        <v>5</v>
      </c>
      <c r="L17" s="10">
        <v>20</v>
      </c>
      <c r="M17" s="10">
        <v>0</v>
      </c>
      <c r="N17" s="10">
        <v>2</v>
      </c>
      <c r="O17" s="10">
        <v>2</v>
      </c>
      <c r="P17" s="10">
        <v>0</v>
      </c>
      <c r="Q17" s="10">
        <v>5</v>
      </c>
      <c r="R17" s="10">
        <v>0</v>
      </c>
      <c r="S17" s="10">
        <v>4</v>
      </c>
      <c r="T17" s="10">
        <v>1</v>
      </c>
      <c r="U17" s="10">
        <v>1</v>
      </c>
      <c r="V17" s="10">
        <v>22</v>
      </c>
      <c r="W17" s="10">
        <v>4</v>
      </c>
      <c r="X17" s="10">
        <v>5</v>
      </c>
      <c r="Y17" s="10">
        <v>7</v>
      </c>
      <c r="Z17" s="10">
        <v>4</v>
      </c>
      <c r="AA17" s="10">
        <v>44</v>
      </c>
      <c r="AB17" s="10">
        <v>0</v>
      </c>
      <c r="AC17" s="10">
        <v>8</v>
      </c>
      <c r="AD17" s="10">
        <v>17</v>
      </c>
      <c r="AE17" s="10">
        <v>0</v>
      </c>
      <c r="AF17" s="10">
        <v>4</v>
      </c>
      <c r="AG17" s="10">
        <v>9</v>
      </c>
      <c r="AH17" s="10">
        <v>7</v>
      </c>
      <c r="AI17" s="10">
        <v>2</v>
      </c>
      <c r="AJ17" s="10">
        <v>2</v>
      </c>
      <c r="AK17" s="10">
        <v>8</v>
      </c>
      <c r="AL17" s="10">
        <v>0</v>
      </c>
      <c r="AM17" s="10">
        <v>2</v>
      </c>
      <c r="AN17" s="10">
        <v>1</v>
      </c>
      <c r="AO17" s="10">
        <v>6</v>
      </c>
      <c r="AP17" s="10">
        <v>6</v>
      </c>
      <c r="AQ17" s="10">
        <v>6</v>
      </c>
      <c r="AR17" s="10">
        <v>9</v>
      </c>
    </row>
    <row r="18" spans="1:44" s="10" customFormat="1" ht="14.65" thickBot="1" x14ac:dyDescent="0.5">
      <c r="A18" s="5" t="s">
        <v>70</v>
      </c>
      <c r="B18" s="10" t="s">
        <v>48</v>
      </c>
      <c r="C18" s="7">
        <f t="shared" si="0"/>
        <v>345</v>
      </c>
      <c r="D18" s="10" t="s">
        <v>71</v>
      </c>
      <c r="F18" s="10">
        <v>1</v>
      </c>
      <c r="G18" s="10">
        <v>26</v>
      </c>
      <c r="H18" s="10">
        <v>45</v>
      </c>
      <c r="I18" s="10">
        <v>4</v>
      </c>
      <c r="J18" s="10">
        <v>72</v>
      </c>
      <c r="K18" s="10">
        <v>7</v>
      </c>
      <c r="L18" s="10">
        <v>17</v>
      </c>
      <c r="M18" s="10">
        <v>0</v>
      </c>
      <c r="N18" s="10">
        <v>1</v>
      </c>
      <c r="O18" s="10">
        <v>5</v>
      </c>
      <c r="P18" s="10">
        <v>0</v>
      </c>
      <c r="Q18" s="10">
        <v>4</v>
      </c>
      <c r="R18" s="10">
        <v>2</v>
      </c>
      <c r="S18" s="10">
        <v>9</v>
      </c>
      <c r="T18" s="10">
        <v>6</v>
      </c>
      <c r="U18" s="10">
        <v>1</v>
      </c>
      <c r="V18" s="10">
        <v>17</v>
      </c>
      <c r="W18" s="10">
        <v>0</v>
      </c>
      <c r="X18" s="10">
        <v>2</v>
      </c>
      <c r="Y18" s="10">
        <v>5</v>
      </c>
      <c r="Z18" s="10">
        <v>0</v>
      </c>
      <c r="AA18" s="10">
        <v>35</v>
      </c>
      <c r="AB18" s="10">
        <v>0</v>
      </c>
      <c r="AC18" s="10">
        <v>12</v>
      </c>
      <c r="AD18" s="10">
        <v>9</v>
      </c>
      <c r="AE18" s="10">
        <v>0</v>
      </c>
      <c r="AF18" s="10">
        <v>4</v>
      </c>
      <c r="AG18" s="10">
        <v>5</v>
      </c>
      <c r="AH18" s="10">
        <v>10</v>
      </c>
      <c r="AI18" s="10">
        <v>2</v>
      </c>
      <c r="AJ18" s="10">
        <v>1</v>
      </c>
      <c r="AK18" s="10">
        <v>1</v>
      </c>
      <c r="AL18" s="10">
        <v>2</v>
      </c>
      <c r="AM18" s="10">
        <v>1</v>
      </c>
      <c r="AN18" s="10">
        <v>1</v>
      </c>
      <c r="AO18" s="10">
        <v>2</v>
      </c>
      <c r="AP18" s="10">
        <v>5</v>
      </c>
      <c r="AQ18" s="10">
        <v>4</v>
      </c>
      <c r="AR18" s="10">
        <v>27</v>
      </c>
    </row>
    <row r="19" spans="1:44" s="10" customFormat="1" ht="14.65" thickBot="1" x14ac:dyDescent="0.5">
      <c r="A19" s="5" t="s">
        <v>72</v>
      </c>
      <c r="B19" s="10" t="s">
        <v>48</v>
      </c>
      <c r="C19" s="7">
        <f t="shared" si="0"/>
        <v>100</v>
      </c>
      <c r="D19" s="10" t="s">
        <v>73</v>
      </c>
      <c r="F19" s="10">
        <v>2</v>
      </c>
      <c r="G19" s="10">
        <v>10</v>
      </c>
      <c r="H19" s="10">
        <v>4</v>
      </c>
      <c r="I19" s="10">
        <v>0</v>
      </c>
      <c r="J19" s="10">
        <v>15</v>
      </c>
      <c r="K19" s="10">
        <v>1</v>
      </c>
      <c r="L19" s="10">
        <v>5</v>
      </c>
      <c r="M19" s="10">
        <v>0</v>
      </c>
      <c r="N19" s="10">
        <v>0</v>
      </c>
      <c r="O19" s="10">
        <v>0</v>
      </c>
      <c r="P19" s="10">
        <v>0</v>
      </c>
      <c r="Q19" s="10">
        <v>3</v>
      </c>
      <c r="R19" s="10">
        <v>0</v>
      </c>
      <c r="S19" s="10">
        <v>1</v>
      </c>
      <c r="T19" s="10">
        <v>0</v>
      </c>
      <c r="U19" s="10">
        <v>1</v>
      </c>
      <c r="V19" s="10">
        <v>6</v>
      </c>
      <c r="W19" s="10">
        <v>0</v>
      </c>
      <c r="X19" s="10">
        <v>2</v>
      </c>
      <c r="Y19" s="10">
        <v>2</v>
      </c>
      <c r="Z19" s="10">
        <v>0</v>
      </c>
      <c r="AA19" s="10">
        <v>16</v>
      </c>
      <c r="AB19" s="10">
        <v>0</v>
      </c>
      <c r="AC19" s="10">
        <v>2</v>
      </c>
      <c r="AD19" s="10">
        <v>2</v>
      </c>
      <c r="AE19" s="10">
        <v>0</v>
      </c>
      <c r="AF19" s="10">
        <v>0</v>
      </c>
      <c r="AG19" s="10">
        <v>0</v>
      </c>
      <c r="AH19" s="10">
        <v>5</v>
      </c>
      <c r="AI19" s="10">
        <v>1</v>
      </c>
      <c r="AJ19" s="10">
        <v>2</v>
      </c>
      <c r="AK19" s="10">
        <v>3</v>
      </c>
      <c r="AL19" s="10">
        <v>0</v>
      </c>
      <c r="AM19" s="10">
        <v>4</v>
      </c>
      <c r="AN19" s="10">
        <v>0</v>
      </c>
      <c r="AO19" s="10">
        <v>2</v>
      </c>
      <c r="AP19" s="10">
        <v>3</v>
      </c>
      <c r="AQ19" s="10">
        <v>4</v>
      </c>
      <c r="AR19" s="10">
        <v>4</v>
      </c>
    </row>
    <row r="20" spans="1:44" s="10" customFormat="1" ht="14.65" thickBot="1" x14ac:dyDescent="0.5">
      <c r="A20" s="5" t="s">
        <v>74</v>
      </c>
      <c r="B20" s="10" t="s">
        <v>48</v>
      </c>
      <c r="C20" s="7">
        <f t="shared" si="0"/>
        <v>218</v>
      </c>
      <c r="D20" s="10" t="s">
        <v>75</v>
      </c>
      <c r="F20" s="10">
        <v>0</v>
      </c>
      <c r="G20" s="10">
        <v>10</v>
      </c>
      <c r="H20" s="10">
        <v>29</v>
      </c>
      <c r="I20" s="10">
        <v>0</v>
      </c>
      <c r="J20" s="10">
        <v>15</v>
      </c>
      <c r="K20" s="10">
        <v>1</v>
      </c>
      <c r="L20" s="10">
        <v>0</v>
      </c>
      <c r="M20" s="10">
        <v>4</v>
      </c>
      <c r="N20" s="10">
        <v>2</v>
      </c>
      <c r="O20" s="10">
        <v>1</v>
      </c>
      <c r="P20" s="10">
        <v>0</v>
      </c>
      <c r="Q20" s="10">
        <v>1</v>
      </c>
      <c r="R20" s="10">
        <v>0</v>
      </c>
      <c r="S20" s="10">
        <v>0</v>
      </c>
      <c r="T20" s="10">
        <v>0</v>
      </c>
      <c r="U20" s="10">
        <v>0</v>
      </c>
      <c r="V20" s="10">
        <v>4</v>
      </c>
      <c r="W20" s="10">
        <v>0</v>
      </c>
      <c r="X20" s="10">
        <v>0</v>
      </c>
      <c r="Y20" s="10">
        <v>0</v>
      </c>
      <c r="Z20" s="10">
        <v>0</v>
      </c>
      <c r="AA20" s="10">
        <v>38</v>
      </c>
      <c r="AB20" s="10">
        <v>1</v>
      </c>
      <c r="AC20" s="10">
        <v>6</v>
      </c>
      <c r="AD20" s="10">
        <v>20</v>
      </c>
      <c r="AE20" s="10">
        <v>3</v>
      </c>
      <c r="AF20" s="10">
        <v>3</v>
      </c>
      <c r="AG20" s="10">
        <v>8</v>
      </c>
      <c r="AH20" s="10">
        <v>28</v>
      </c>
      <c r="AI20" s="10">
        <v>8</v>
      </c>
      <c r="AJ20" s="10">
        <v>0</v>
      </c>
      <c r="AK20" s="10">
        <v>0</v>
      </c>
      <c r="AL20" s="10">
        <v>0</v>
      </c>
      <c r="AM20" s="10">
        <v>6</v>
      </c>
      <c r="AN20" s="10">
        <v>0</v>
      </c>
      <c r="AO20" s="10">
        <v>4</v>
      </c>
      <c r="AP20" s="10">
        <v>1</v>
      </c>
      <c r="AQ20" s="10">
        <v>10</v>
      </c>
      <c r="AR20" s="10">
        <v>15</v>
      </c>
    </row>
    <row r="21" spans="1:44" s="10" customFormat="1" ht="14.65" thickBot="1" x14ac:dyDescent="0.5">
      <c r="A21" s="5" t="s">
        <v>76</v>
      </c>
      <c r="B21" s="10" t="s">
        <v>48</v>
      </c>
      <c r="C21" s="7">
        <f t="shared" si="0"/>
        <v>197</v>
      </c>
      <c r="D21" s="10" t="s">
        <v>77</v>
      </c>
      <c r="F21" s="10">
        <v>0</v>
      </c>
      <c r="G21" s="10">
        <v>4</v>
      </c>
      <c r="H21" s="10">
        <v>4</v>
      </c>
      <c r="I21" s="10">
        <v>2</v>
      </c>
      <c r="J21" s="10">
        <v>13</v>
      </c>
      <c r="K21" s="10">
        <v>1</v>
      </c>
      <c r="L21" s="10">
        <v>1</v>
      </c>
      <c r="M21" s="10">
        <v>0</v>
      </c>
      <c r="N21" s="10">
        <v>3</v>
      </c>
      <c r="O21" s="10">
        <v>6</v>
      </c>
      <c r="P21" s="10">
        <v>0</v>
      </c>
      <c r="Q21" s="10">
        <v>12</v>
      </c>
      <c r="R21" s="10">
        <v>0</v>
      </c>
      <c r="S21" s="10">
        <v>1</v>
      </c>
      <c r="T21" s="10">
        <v>1</v>
      </c>
      <c r="U21" s="10">
        <v>1</v>
      </c>
      <c r="V21" s="10">
        <v>7</v>
      </c>
      <c r="W21" s="10">
        <v>0</v>
      </c>
      <c r="X21" s="10">
        <v>1</v>
      </c>
      <c r="Y21" s="10">
        <v>10</v>
      </c>
      <c r="Z21" s="10">
        <v>0</v>
      </c>
      <c r="AA21" s="10">
        <v>66</v>
      </c>
      <c r="AB21" s="10">
        <v>0</v>
      </c>
      <c r="AC21" s="10">
        <v>14</v>
      </c>
      <c r="AD21" s="10">
        <v>13</v>
      </c>
      <c r="AE21" s="10">
        <v>0</v>
      </c>
      <c r="AF21" s="10">
        <v>2</v>
      </c>
      <c r="AG21" s="10">
        <v>5</v>
      </c>
      <c r="AH21" s="10">
        <v>15</v>
      </c>
      <c r="AI21" s="10">
        <v>1</v>
      </c>
      <c r="AJ21" s="10">
        <v>0</v>
      </c>
      <c r="AK21" s="10">
        <v>1</v>
      </c>
      <c r="AL21" s="10">
        <v>2</v>
      </c>
      <c r="AM21" s="10">
        <v>0</v>
      </c>
      <c r="AN21" s="10">
        <v>5</v>
      </c>
      <c r="AO21" s="10">
        <v>6</v>
      </c>
      <c r="AP21" s="10">
        <v>0</v>
      </c>
      <c r="AQ21" s="10">
        <v>0</v>
      </c>
      <c r="AR21" s="10">
        <v>0</v>
      </c>
    </row>
    <row r="22" spans="1:44" s="10" customFormat="1" ht="14.65" thickBot="1" x14ac:dyDescent="0.5">
      <c r="A22" s="5" t="s">
        <v>78</v>
      </c>
      <c r="B22" s="10" t="s">
        <v>48</v>
      </c>
      <c r="C22" s="7">
        <f t="shared" si="0"/>
        <v>221</v>
      </c>
      <c r="D22" s="10" t="s">
        <v>79</v>
      </c>
      <c r="F22" s="10">
        <v>3</v>
      </c>
      <c r="G22" s="10">
        <v>3</v>
      </c>
      <c r="H22" s="10">
        <v>26</v>
      </c>
      <c r="I22" s="10">
        <v>2</v>
      </c>
      <c r="J22" s="10">
        <v>20</v>
      </c>
      <c r="K22" s="10">
        <v>2</v>
      </c>
      <c r="L22" s="10">
        <v>8</v>
      </c>
      <c r="M22" s="10">
        <v>0</v>
      </c>
      <c r="N22" s="10">
        <v>8</v>
      </c>
      <c r="O22" s="10">
        <v>3</v>
      </c>
      <c r="P22" s="10">
        <v>0</v>
      </c>
      <c r="Q22" s="10">
        <v>1</v>
      </c>
      <c r="R22" s="10">
        <v>0</v>
      </c>
      <c r="S22" s="10">
        <v>3</v>
      </c>
      <c r="T22" s="10">
        <v>1</v>
      </c>
      <c r="U22" s="10">
        <v>0</v>
      </c>
      <c r="V22" s="10">
        <v>8</v>
      </c>
      <c r="W22" s="10">
        <v>0</v>
      </c>
      <c r="X22" s="10">
        <v>0</v>
      </c>
      <c r="Y22" s="10">
        <v>1</v>
      </c>
      <c r="Z22" s="10">
        <v>0</v>
      </c>
      <c r="AA22" s="10">
        <v>27</v>
      </c>
      <c r="AB22" s="10">
        <v>7</v>
      </c>
      <c r="AC22" s="10">
        <v>7</v>
      </c>
      <c r="AD22" s="10">
        <v>12</v>
      </c>
      <c r="AE22" s="10">
        <v>0</v>
      </c>
      <c r="AF22" s="10">
        <v>9</v>
      </c>
      <c r="AG22" s="10">
        <v>21</v>
      </c>
      <c r="AH22" s="10">
        <v>28</v>
      </c>
      <c r="AI22" s="10">
        <v>0</v>
      </c>
      <c r="AJ22" s="10">
        <v>0</v>
      </c>
      <c r="AK22" s="10">
        <v>1</v>
      </c>
      <c r="AL22" s="10">
        <v>0</v>
      </c>
      <c r="AM22" s="10">
        <v>0</v>
      </c>
      <c r="AN22" s="10">
        <v>1</v>
      </c>
      <c r="AO22" s="10">
        <v>3</v>
      </c>
      <c r="AP22" s="10">
        <v>1</v>
      </c>
      <c r="AQ22" s="10">
        <v>13</v>
      </c>
      <c r="AR22" s="10">
        <v>2</v>
      </c>
    </row>
    <row r="23" spans="1:44" s="10" customFormat="1" ht="14.65" thickBot="1" x14ac:dyDescent="0.5">
      <c r="A23" s="5" t="s">
        <v>80</v>
      </c>
      <c r="B23" s="10" t="s">
        <v>48</v>
      </c>
      <c r="C23" s="7">
        <f t="shared" si="0"/>
        <v>370</v>
      </c>
      <c r="D23" s="10" t="s">
        <v>81</v>
      </c>
      <c r="F23" s="10">
        <v>2</v>
      </c>
      <c r="G23" s="10">
        <v>29</v>
      </c>
      <c r="H23" s="10">
        <v>29</v>
      </c>
      <c r="I23" s="10">
        <v>2</v>
      </c>
      <c r="J23" s="10">
        <v>42</v>
      </c>
      <c r="K23" s="10">
        <v>4</v>
      </c>
      <c r="L23" s="10">
        <v>8</v>
      </c>
      <c r="M23" s="10">
        <v>4</v>
      </c>
      <c r="N23" s="10">
        <v>3</v>
      </c>
      <c r="O23" s="10">
        <v>8</v>
      </c>
      <c r="P23" s="10">
        <v>0</v>
      </c>
      <c r="Q23" s="10">
        <v>7</v>
      </c>
      <c r="R23" s="10">
        <v>1</v>
      </c>
      <c r="S23" s="10">
        <v>4</v>
      </c>
      <c r="T23" s="10">
        <v>1</v>
      </c>
      <c r="U23" s="10">
        <v>6</v>
      </c>
      <c r="V23" s="10">
        <v>15</v>
      </c>
      <c r="W23" s="10">
        <v>1</v>
      </c>
      <c r="X23" s="10">
        <v>14</v>
      </c>
      <c r="Y23" s="10">
        <v>9</v>
      </c>
      <c r="Z23" s="10">
        <v>1</v>
      </c>
      <c r="AA23" s="10">
        <v>70</v>
      </c>
      <c r="AB23" s="10">
        <v>0</v>
      </c>
      <c r="AC23" s="10">
        <v>15</v>
      </c>
      <c r="AD23" s="10">
        <v>25</v>
      </c>
      <c r="AE23" s="10">
        <v>0</v>
      </c>
      <c r="AF23" s="10">
        <v>8</v>
      </c>
      <c r="AG23" s="10">
        <v>5</v>
      </c>
      <c r="AH23" s="10">
        <v>7</v>
      </c>
      <c r="AI23" s="10">
        <v>3</v>
      </c>
      <c r="AJ23" s="10">
        <v>0</v>
      </c>
      <c r="AK23" s="10">
        <v>9</v>
      </c>
      <c r="AL23" s="10">
        <v>5</v>
      </c>
      <c r="AM23" s="10">
        <v>7</v>
      </c>
      <c r="AN23" s="10">
        <v>0</v>
      </c>
      <c r="AO23" s="10">
        <v>11</v>
      </c>
      <c r="AP23" s="10">
        <v>6</v>
      </c>
      <c r="AQ23" s="10">
        <v>4</v>
      </c>
      <c r="AR23" s="10">
        <v>5</v>
      </c>
    </row>
    <row r="24" spans="1:44" s="10" customFormat="1" ht="14.65" thickBot="1" x14ac:dyDescent="0.5">
      <c r="A24" s="5" t="s">
        <v>82</v>
      </c>
      <c r="B24" s="10" t="s">
        <v>48</v>
      </c>
      <c r="C24" s="7">
        <f t="shared" si="0"/>
        <v>290</v>
      </c>
      <c r="D24" s="10" t="s">
        <v>83</v>
      </c>
      <c r="F24" s="10">
        <v>0</v>
      </c>
      <c r="G24" s="10">
        <v>16</v>
      </c>
      <c r="H24" s="10">
        <v>20</v>
      </c>
      <c r="I24" s="10">
        <v>0</v>
      </c>
      <c r="J24" s="10">
        <v>37</v>
      </c>
      <c r="K24" s="10">
        <v>7</v>
      </c>
      <c r="L24" s="10">
        <v>4</v>
      </c>
      <c r="M24" s="10">
        <v>0</v>
      </c>
      <c r="N24" s="10">
        <v>1</v>
      </c>
      <c r="O24" s="10">
        <v>4</v>
      </c>
      <c r="P24" s="10">
        <v>0</v>
      </c>
      <c r="Q24" s="10">
        <v>5</v>
      </c>
      <c r="R24" s="10">
        <v>0</v>
      </c>
      <c r="S24" s="10">
        <v>0</v>
      </c>
      <c r="T24" s="10">
        <v>3</v>
      </c>
      <c r="U24" s="10">
        <v>7</v>
      </c>
      <c r="V24" s="10">
        <v>6</v>
      </c>
      <c r="W24" s="10">
        <v>4</v>
      </c>
      <c r="X24" s="10">
        <v>8</v>
      </c>
      <c r="Y24" s="10">
        <v>4</v>
      </c>
      <c r="Z24" s="10">
        <v>0</v>
      </c>
      <c r="AA24" s="10">
        <v>75</v>
      </c>
      <c r="AB24" s="10">
        <v>0</v>
      </c>
      <c r="AC24" s="10">
        <v>23</v>
      </c>
      <c r="AD24" s="10">
        <v>16</v>
      </c>
      <c r="AE24" s="10">
        <v>0</v>
      </c>
      <c r="AF24" s="10">
        <v>1</v>
      </c>
      <c r="AG24" s="10">
        <v>3</v>
      </c>
      <c r="AH24" s="10">
        <v>10</v>
      </c>
      <c r="AI24" s="10">
        <v>2</v>
      </c>
      <c r="AJ24" s="10">
        <v>2</v>
      </c>
      <c r="AK24" s="10">
        <v>5</v>
      </c>
      <c r="AL24" s="10">
        <v>2</v>
      </c>
      <c r="AM24" s="10">
        <v>2</v>
      </c>
      <c r="AN24" s="10">
        <v>0</v>
      </c>
      <c r="AO24" s="10">
        <v>7</v>
      </c>
      <c r="AP24" s="10">
        <v>1</v>
      </c>
      <c r="AQ24" s="10">
        <v>12</v>
      </c>
      <c r="AR24" s="10">
        <v>3</v>
      </c>
    </row>
    <row r="25" spans="1:44" s="10" customFormat="1" ht="14.65" thickBot="1" x14ac:dyDescent="0.5">
      <c r="A25" s="5" t="s">
        <v>84</v>
      </c>
      <c r="B25" s="10" t="s">
        <v>48</v>
      </c>
      <c r="C25" s="7">
        <f t="shared" si="0"/>
        <v>288</v>
      </c>
      <c r="D25" s="10" t="s">
        <v>85</v>
      </c>
      <c r="F25" s="10">
        <v>0</v>
      </c>
      <c r="G25" s="10">
        <v>19</v>
      </c>
      <c r="H25" s="10">
        <v>41</v>
      </c>
      <c r="I25" s="10">
        <v>1</v>
      </c>
      <c r="J25" s="10">
        <v>27</v>
      </c>
      <c r="K25" s="10">
        <v>1</v>
      </c>
      <c r="L25" s="10">
        <v>2</v>
      </c>
      <c r="M25" s="10">
        <v>0</v>
      </c>
      <c r="N25" s="10">
        <v>4</v>
      </c>
      <c r="O25" s="10">
        <v>1</v>
      </c>
      <c r="P25" s="10">
        <v>0</v>
      </c>
      <c r="Q25" s="10">
        <v>16</v>
      </c>
      <c r="R25" s="10">
        <v>0</v>
      </c>
      <c r="S25" s="10">
        <v>0</v>
      </c>
      <c r="T25" s="10">
        <v>1</v>
      </c>
      <c r="U25" s="10">
        <v>0</v>
      </c>
      <c r="V25" s="10">
        <v>5</v>
      </c>
      <c r="W25" s="10">
        <v>0</v>
      </c>
      <c r="X25" s="10">
        <v>0</v>
      </c>
      <c r="Y25" s="10">
        <v>2</v>
      </c>
      <c r="Z25" s="10">
        <v>1</v>
      </c>
      <c r="AA25" s="10">
        <v>42</v>
      </c>
      <c r="AB25" s="10">
        <v>0</v>
      </c>
      <c r="AC25" s="10">
        <v>5</v>
      </c>
      <c r="AD25" s="10">
        <v>21</v>
      </c>
      <c r="AE25" s="10">
        <v>0</v>
      </c>
      <c r="AF25" s="10">
        <v>5</v>
      </c>
      <c r="AG25" s="10">
        <v>18</v>
      </c>
      <c r="AH25" s="10">
        <v>4</v>
      </c>
      <c r="AI25" s="10">
        <v>8</v>
      </c>
      <c r="AJ25" s="10">
        <v>1</v>
      </c>
      <c r="AK25" s="10">
        <v>5</v>
      </c>
      <c r="AL25" s="10">
        <v>6</v>
      </c>
      <c r="AM25" s="10">
        <v>14</v>
      </c>
      <c r="AN25" s="10">
        <v>0</v>
      </c>
      <c r="AO25" s="10">
        <v>7</v>
      </c>
      <c r="AP25" s="10">
        <v>6</v>
      </c>
      <c r="AQ25" s="10">
        <v>23</v>
      </c>
      <c r="AR25" s="10">
        <v>2</v>
      </c>
    </row>
    <row r="26" spans="1:44" s="10" customFormat="1" ht="14.65" thickBot="1" x14ac:dyDescent="0.5">
      <c r="A26" s="5" t="s">
        <v>86</v>
      </c>
      <c r="B26" s="10" t="s">
        <v>48</v>
      </c>
      <c r="C26" s="7">
        <f t="shared" si="0"/>
        <v>118</v>
      </c>
      <c r="D26" s="10" t="s">
        <v>65</v>
      </c>
      <c r="F26" s="10">
        <v>0</v>
      </c>
      <c r="G26" s="10">
        <v>0</v>
      </c>
      <c r="H26" s="10">
        <v>64</v>
      </c>
      <c r="I26" s="10">
        <v>1</v>
      </c>
      <c r="J26" s="10">
        <v>33</v>
      </c>
      <c r="K26" s="10">
        <v>1</v>
      </c>
      <c r="L26" s="10">
        <v>2</v>
      </c>
      <c r="M26" s="10">
        <v>0</v>
      </c>
      <c r="N26" s="10">
        <v>0</v>
      </c>
      <c r="O26" s="10">
        <v>0</v>
      </c>
      <c r="P26" s="10">
        <v>0</v>
      </c>
      <c r="Q26" s="10">
        <v>0</v>
      </c>
      <c r="R26" s="10">
        <v>0</v>
      </c>
      <c r="S26" s="10">
        <v>0</v>
      </c>
      <c r="T26" s="10">
        <v>6</v>
      </c>
      <c r="U26" s="10">
        <v>0</v>
      </c>
      <c r="V26" s="10">
        <v>4</v>
      </c>
      <c r="W26" s="10">
        <v>0</v>
      </c>
      <c r="X26" s="10">
        <v>0</v>
      </c>
      <c r="Y26" s="10">
        <v>0</v>
      </c>
      <c r="Z26" s="10">
        <v>0</v>
      </c>
      <c r="AA26" s="10">
        <v>1</v>
      </c>
      <c r="AB26" s="10">
        <v>0</v>
      </c>
      <c r="AC26" s="10">
        <v>0</v>
      </c>
      <c r="AD26" s="10">
        <v>0</v>
      </c>
      <c r="AE26" s="10">
        <v>0</v>
      </c>
      <c r="AF26" s="10">
        <v>0</v>
      </c>
      <c r="AG26" s="10">
        <v>0</v>
      </c>
      <c r="AH26" s="10">
        <v>0</v>
      </c>
      <c r="AI26" s="10">
        <v>0</v>
      </c>
      <c r="AJ26" s="10">
        <v>0</v>
      </c>
      <c r="AK26" s="10">
        <v>0</v>
      </c>
      <c r="AL26" s="10">
        <v>0</v>
      </c>
      <c r="AM26" s="10">
        <v>0</v>
      </c>
      <c r="AN26" s="10">
        <v>0</v>
      </c>
      <c r="AO26" s="10">
        <v>2</v>
      </c>
      <c r="AP26" s="10">
        <v>1</v>
      </c>
      <c r="AQ26" s="10">
        <v>0</v>
      </c>
      <c r="AR26" s="10">
        <v>3</v>
      </c>
    </row>
    <row r="27" spans="1:44" s="10" customFormat="1" ht="14.65" thickBot="1" x14ac:dyDescent="0.5">
      <c r="A27" s="5" t="s">
        <v>87</v>
      </c>
      <c r="B27" s="10" t="s">
        <v>48</v>
      </c>
      <c r="C27" s="7">
        <f t="shared" si="0"/>
        <v>87</v>
      </c>
      <c r="D27" s="10" t="s">
        <v>88</v>
      </c>
      <c r="F27" s="10">
        <v>0</v>
      </c>
      <c r="G27" s="10">
        <v>6</v>
      </c>
      <c r="H27" s="10">
        <v>12</v>
      </c>
      <c r="I27" s="10">
        <v>0</v>
      </c>
      <c r="J27" s="10">
        <v>19</v>
      </c>
      <c r="K27" s="10">
        <v>9</v>
      </c>
      <c r="L27" s="10">
        <v>1</v>
      </c>
      <c r="M27" s="10">
        <v>0</v>
      </c>
      <c r="N27" s="10">
        <v>0</v>
      </c>
      <c r="O27" s="10">
        <v>0</v>
      </c>
      <c r="P27" s="10">
        <v>0</v>
      </c>
      <c r="Q27" s="10">
        <v>0</v>
      </c>
      <c r="R27" s="10">
        <v>6</v>
      </c>
      <c r="S27" s="10">
        <v>0</v>
      </c>
      <c r="T27" s="10">
        <v>33</v>
      </c>
      <c r="U27" s="10">
        <v>0</v>
      </c>
      <c r="V27" s="10">
        <v>0</v>
      </c>
      <c r="W27" s="10">
        <v>0</v>
      </c>
      <c r="X27" s="10">
        <v>0</v>
      </c>
      <c r="Y27" s="10">
        <v>0</v>
      </c>
      <c r="Z27" s="10">
        <v>0</v>
      </c>
      <c r="AA27" s="10">
        <v>0</v>
      </c>
      <c r="AB27" s="10">
        <v>0</v>
      </c>
      <c r="AC27" s="10">
        <v>0</v>
      </c>
      <c r="AD27" s="10">
        <v>0</v>
      </c>
      <c r="AE27" s="10">
        <v>0</v>
      </c>
      <c r="AF27" s="10">
        <v>0</v>
      </c>
      <c r="AG27" s="10">
        <v>0</v>
      </c>
      <c r="AH27" s="10">
        <v>0</v>
      </c>
      <c r="AI27" s="10">
        <v>0</v>
      </c>
      <c r="AJ27" s="10">
        <v>0</v>
      </c>
      <c r="AK27" s="10">
        <v>0</v>
      </c>
      <c r="AL27" s="10">
        <v>0</v>
      </c>
      <c r="AM27" s="10">
        <v>0</v>
      </c>
      <c r="AN27" s="10">
        <v>0</v>
      </c>
      <c r="AO27" s="10">
        <v>0</v>
      </c>
      <c r="AP27" s="10">
        <v>1</v>
      </c>
      <c r="AQ27" s="10">
        <v>0</v>
      </c>
      <c r="AR27" s="10">
        <v>0</v>
      </c>
    </row>
    <row r="28" spans="1:44" s="10" customFormat="1" ht="14.65" thickBot="1" x14ac:dyDescent="0.5">
      <c r="A28" s="5" t="s">
        <v>89</v>
      </c>
      <c r="B28" s="10" t="s">
        <v>48</v>
      </c>
      <c r="C28" s="7">
        <f t="shared" si="0"/>
        <v>103</v>
      </c>
      <c r="D28" s="10" t="s">
        <v>49</v>
      </c>
      <c r="F28" s="10">
        <v>0</v>
      </c>
      <c r="G28" s="10">
        <v>17</v>
      </c>
      <c r="H28" s="10">
        <v>1</v>
      </c>
      <c r="I28" s="10">
        <v>0</v>
      </c>
      <c r="J28" s="10">
        <v>41</v>
      </c>
      <c r="K28" s="10">
        <v>4</v>
      </c>
      <c r="L28" s="10">
        <v>3</v>
      </c>
      <c r="M28" s="10">
        <v>0</v>
      </c>
      <c r="N28" s="10">
        <v>0</v>
      </c>
      <c r="O28" s="10">
        <v>0</v>
      </c>
      <c r="P28" s="10">
        <v>0</v>
      </c>
      <c r="Q28" s="10">
        <v>0</v>
      </c>
      <c r="R28" s="10">
        <v>0</v>
      </c>
      <c r="S28" s="10">
        <v>3</v>
      </c>
      <c r="T28" s="10">
        <v>1</v>
      </c>
      <c r="U28" s="10">
        <v>0</v>
      </c>
      <c r="V28" s="10">
        <v>7</v>
      </c>
      <c r="W28" s="10">
        <v>0</v>
      </c>
      <c r="X28" s="10">
        <v>0</v>
      </c>
      <c r="Y28" s="10">
        <v>0</v>
      </c>
      <c r="Z28" s="10">
        <v>0</v>
      </c>
      <c r="AA28" s="10">
        <v>0</v>
      </c>
      <c r="AB28" s="10">
        <v>0</v>
      </c>
      <c r="AC28" s="10">
        <v>0</v>
      </c>
      <c r="AD28" s="10">
        <v>0</v>
      </c>
      <c r="AE28" s="10">
        <v>0</v>
      </c>
      <c r="AF28" s="10">
        <v>0</v>
      </c>
      <c r="AG28" s="10">
        <v>0</v>
      </c>
      <c r="AH28" s="10">
        <v>0</v>
      </c>
      <c r="AI28" s="10">
        <v>0</v>
      </c>
      <c r="AJ28" s="10">
        <v>0</v>
      </c>
      <c r="AK28" s="10">
        <v>0</v>
      </c>
      <c r="AL28" s="10">
        <v>0</v>
      </c>
      <c r="AM28" s="10">
        <v>0</v>
      </c>
      <c r="AN28" s="10">
        <v>0</v>
      </c>
      <c r="AO28" s="10">
        <v>0</v>
      </c>
      <c r="AP28" s="10">
        <v>4</v>
      </c>
      <c r="AQ28" s="10">
        <v>1</v>
      </c>
      <c r="AR28" s="10">
        <v>21</v>
      </c>
    </row>
    <row r="29" spans="1:44" s="12" customFormat="1" ht="14.65" thickBot="1" x14ac:dyDescent="0.5">
      <c r="A29" s="11" t="s">
        <v>90</v>
      </c>
      <c r="B29" s="12" t="s">
        <v>48</v>
      </c>
      <c r="C29" s="13">
        <f t="shared" si="0"/>
        <v>331</v>
      </c>
      <c r="D29" s="12" t="s">
        <v>91</v>
      </c>
      <c r="F29" s="12">
        <v>0</v>
      </c>
      <c r="G29" s="12">
        <v>74</v>
      </c>
      <c r="H29" s="12">
        <v>8</v>
      </c>
      <c r="I29" s="12">
        <v>5</v>
      </c>
      <c r="J29" s="12">
        <v>66</v>
      </c>
      <c r="K29" s="12">
        <v>1</v>
      </c>
      <c r="L29" s="12">
        <v>9</v>
      </c>
      <c r="M29" s="12">
        <v>2</v>
      </c>
      <c r="N29" s="12">
        <v>0</v>
      </c>
      <c r="O29" s="12">
        <v>0</v>
      </c>
      <c r="P29" s="12">
        <v>0</v>
      </c>
      <c r="Q29" s="12">
        <v>1</v>
      </c>
      <c r="R29" s="12">
        <v>0</v>
      </c>
      <c r="S29" s="12">
        <v>13</v>
      </c>
      <c r="T29" s="12">
        <v>3</v>
      </c>
      <c r="U29" s="12">
        <v>0</v>
      </c>
      <c r="V29" s="12">
        <v>19</v>
      </c>
      <c r="W29" s="12">
        <v>0</v>
      </c>
      <c r="X29" s="12">
        <v>8</v>
      </c>
      <c r="Y29" s="12">
        <v>1</v>
      </c>
      <c r="Z29" s="12">
        <v>0</v>
      </c>
      <c r="AA29" s="12">
        <v>0</v>
      </c>
      <c r="AB29" s="12">
        <v>0</v>
      </c>
      <c r="AC29" s="12">
        <v>0</v>
      </c>
      <c r="AD29" s="12">
        <v>1</v>
      </c>
      <c r="AE29" s="12">
        <v>0</v>
      </c>
      <c r="AF29" s="12">
        <v>0</v>
      </c>
      <c r="AG29" s="12">
        <v>0</v>
      </c>
      <c r="AH29" s="12">
        <v>0</v>
      </c>
      <c r="AI29" s="12">
        <v>0</v>
      </c>
      <c r="AJ29" s="12">
        <v>0</v>
      </c>
      <c r="AK29" s="12">
        <v>0</v>
      </c>
      <c r="AL29" s="12">
        <v>0</v>
      </c>
      <c r="AM29" s="12">
        <v>0</v>
      </c>
      <c r="AN29" s="12">
        <v>0</v>
      </c>
      <c r="AO29" s="12">
        <v>0</v>
      </c>
      <c r="AP29" s="12">
        <v>53</v>
      </c>
      <c r="AQ29" s="12">
        <v>4</v>
      </c>
      <c r="AR29" s="12">
        <v>63</v>
      </c>
    </row>
    <row r="30" spans="1:44" s="10" customFormat="1" ht="14.65" thickBot="1" x14ac:dyDescent="0.5">
      <c r="A30" s="5" t="s">
        <v>92</v>
      </c>
      <c r="B30" s="10" t="s">
        <v>48</v>
      </c>
      <c r="C30" s="7">
        <f t="shared" si="0"/>
        <v>83</v>
      </c>
      <c r="D30" s="10" t="s">
        <v>93</v>
      </c>
      <c r="F30" s="10">
        <v>0</v>
      </c>
      <c r="G30" s="10">
        <v>33</v>
      </c>
      <c r="H30" s="10">
        <v>5</v>
      </c>
      <c r="I30" s="10">
        <v>0</v>
      </c>
      <c r="J30" s="10">
        <v>3</v>
      </c>
      <c r="K30" s="10">
        <v>0</v>
      </c>
      <c r="L30" s="10">
        <v>0</v>
      </c>
      <c r="M30" s="10">
        <v>0</v>
      </c>
      <c r="N30" s="10">
        <v>0</v>
      </c>
      <c r="O30" s="10">
        <v>0</v>
      </c>
      <c r="P30" s="10">
        <v>0</v>
      </c>
      <c r="Q30" s="10">
        <v>1</v>
      </c>
      <c r="R30" s="10">
        <v>0</v>
      </c>
      <c r="S30" s="10">
        <v>2</v>
      </c>
      <c r="T30" s="10">
        <v>1</v>
      </c>
      <c r="U30" s="10">
        <v>0</v>
      </c>
      <c r="V30" s="10">
        <v>2</v>
      </c>
      <c r="W30" s="10">
        <v>0</v>
      </c>
      <c r="X30" s="10">
        <v>7</v>
      </c>
      <c r="Y30" s="10">
        <v>0</v>
      </c>
      <c r="Z30" s="10">
        <v>0</v>
      </c>
      <c r="AA30" s="10">
        <v>0</v>
      </c>
      <c r="AB30" s="10">
        <v>0</v>
      </c>
      <c r="AC30" s="10">
        <v>0</v>
      </c>
      <c r="AD30" s="10">
        <v>0</v>
      </c>
      <c r="AE30" s="10">
        <v>0</v>
      </c>
      <c r="AF30" s="10">
        <v>0</v>
      </c>
      <c r="AG30" s="10">
        <v>0</v>
      </c>
      <c r="AH30" s="10">
        <v>0</v>
      </c>
      <c r="AI30" s="10">
        <v>0</v>
      </c>
      <c r="AJ30" s="10">
        <v>0</v>
      </c>
      <c r="AK30" s="10">
        <v>0</v>
      </c>
      <c r="AL30" s="10">
        <v>0</v>
      </c>
      <c r="AM30" s="10">
        <v>0</v>
      </c>
      <c r="AN30" s="10">
        <v>0</v>
      </c>
      <c r="AO30" s="10">
        <v>0</v>
      </c>
      <c r="AP30" s="10">
        <v>13</v>
      </c>
      <c r="AQ30" s="10">
        <v>0</v>
      </c>
      <c r="AR30" s="10">
        <v>16</v>
      </c>
    </row>
    <row r="31" spans="1:44" s="10" customFormat="1" ht="14.65" thickBot="1" x14ac:dyDescent="0.5">
      <c r="A31" s="5" t="s">
        <v>94</v>
      </c>
      <c r="B31" s="10" t="s">
        <v>48</v>
      </c>
      <c r="C31" s="7">
        <f t="shared" si="0"/>
        <v>436</v>
      </c>
      <c r="D31" s="10" t="s">
        <v>91</v>
      </c>
      <c r="F31" s="10">
        <v>1</v>
      </c>
      <c r="G31" s="10">
        <v>11</v>
      </c>
      <c r="H31" s="10">
        <v>3</v>
      </c>
      <c r="I31" s="10">
        <v>1</v>
      </c>
      <c r="J31" s="10">
        <v>5</v>
      </c>
      <c r="K31" s="10">
        <v>0</v>
      </c>
      <c r="L31" s="10">
        <v>3</v>
      </c>
      <c r="M31" s="10">
        <v>5</v>
      </c>
      <c r="N31" s="10">
        <v>8</v>
      </c>
      <c r="O31" s="10">
        <v>9</v>
      </c>
      <c r="P31" s="10">
        <v>7</v>
      </c>
      <c r="Q31" s="10">
        <v>11</v>
      </c>
      <c r="R31" s="10">
        <v>0</v>
      </c>
      <c r="S31" s="10">
        <v>0</v>
      </c>
      <c r="T31" s="10">
        <v>0</v>
      </c>
      <c r="U31" s="10">
        <v>14</v>
      </c>
      <c r="V31" s="10">
        <v>3</v>
      </c>
      <c r="W31" s="10">
        <v>0</v>
      </c>
      <c r="X31" s="10">
        <v>14</v>
      </c>
      <c r="Y31" s="10">
        <v>39</v>
      </c>
      <c r="Z31" s="10">
        <v>1</v>
      </c>
      <c r="AA31" s="10">
        <v>74</v>
      </c>
      <c r="AB31" s="10">
        <v>2</v>
      </c>
      <c r="AC31" s="10">
        <v>60</v>
      </c>
      <c r="AD31" s="10">
        <v>35</v>
      </c>
      <c r="AE31" s="10">
        <v>2</v>
      </c>
      <c r="AF31" s="10">
        <v>1</v>
      </c>
      <c r="AG31" s="10">
        <v>14</v>
      </c>
      <c r="AH31" s="10">
        <v>4</v>
      </c>
      <c r="AI31" s="10">
        <v>12</v>
      </c>
      <c r="AJ31" s="10">
        <v>2</v>
      </c>
      <c r="AK31" s="10">
        <v>4</v>
      </c>
      <c r="AL31" s="10">
        <v>12</v>
      </c>
      <c r="AM31" s="10">
        <v>41</v>
      </c>
      <c r="AN31" s="10">
        <v>0</v>
      </c>
      <c r="AO31" s="10">
        <v>36</v>
      </c>
      <c r="AP31" s="10">
        <v>0</v>
      </c>
      <c r="AQ31" s="10">
        <v>0</v>
      </c>
      <c r="AR31" s="10">
        <v>2</v>
      </c>
    </row>
    <row r="32" spans="1:44" s="10" customFormat="1" ht="14.65" thickBot="1" x14ac:dyDescent="0.5">
      <c r="A32" s="5" t="s">
        <v>95</v>
      </c>
      <c r="B32" s="10" t="s">
        <v>48</v>
      </c>
      <c r="C32" s="7">
        <f t="shared" si="0"/>
        <v>201</v>
      </c>
      <c r="D32" s="10" t="s">
        <v>96</v>
      </c>
      <c r="F32" s="10">
        <v>0</v>
      </c>
      <c r="G32" s="10">
        <v>1</v>
      </c>
      <c r="H32" s="10">
        <v>0</v>
      </c>
      <c r="I32" s="10">
        <v>0</v>
      </c>
      <c r="J32" s="10">
        <v>1</v>
      </c>
      <c r="K32" s="10">
        <v>0</v>
      </c>
      <c r="L32" s="10">
        <v>1</v>
      </c>
      <c r="M32" s="10">
        <v>0</v>
      </c>
      <c r="N32" s="10">
        <v>0</v>
      </c>
      <c r="O32" s="10">
        <v>5</v>
      </c>
      <c r="P32" s="10">
        <v>0</v>
      </c>
      <c r="Q32" s="10">
        <v>4</v>
      </c>
      <c r="R32" s="10">
        <v>0</v>
      </c>
      <c r="S32" s="10">
        <v>0</v>
      </c>
      <c r="T32" s="10">
        <v>0</v>
      </c>
      <c r="U32" s="10">
        <v>7</v>
      </c>
      <c r="V32" s="10">
        <v>0</v>
      </c>
      <c r="W32" s="10">
        <v>0</v>
      </c>
      <c r="X32" s="10">
        <v>1</v>
      </c>
      <c r="Y32" s="10">
        <v>5</v>
      </c>
      <c r="Z32" s="10">
        <v>0</v>
      </c>
      <c r="AA32" s="10">
        <v>85</v>
      </c>
      <c r="AB32" s="10">
        <v>11</v>
      </c>
      <c r="AC32" s="10">
        <v>16</v>
      </c>
      <c r="AD32" s="10">
        <v>22</v>
      </c>
      <c r="AE32" s="10">
        <v>0</v>
      </c>
      <c r="AF32" s="10">
        <v>6</v>
      </c>
      <c r="AG32" s="10">
        <v>15</v>
      </c>
      <c r="AH32" s="10">
        <v>7</v>
      </c>
      <c r="AI32" s="10">
        <v>2</v>
      </c>
      <c r="AJ32" s="10">
        <v>0</v>
      </c>
      <c r="AK32" s="10">
        <v>3</v>
      </c>
      <c r="AL32" s="10">
        <v>2</v>
      </c>
      <c r="AM32" s="10">
        <v>1</v>
      </c>
      <c r="AN32" s="10">
        <v>0</v>
      </c>
      <c r="AO32" s="10">
        <v>6</v>
      </c>
      <c r="AP32" s="10">
        <v>0</v>
      </c>
      <c r="AQ32" s="10">
        <v>0</v>
      </c>
      <c r="AR32" s="10">
        <v>0</v>
      </c>
    </row>
    <row r="33" spans="1:44" s="15" customFormat="1" ht="14.65" thickBot="1" x14ac:dyDescent="0.5">
      <c r="A33" s="14" t="s">
        <v>97</v>
      </c>
      <c r="B33" s="15" t="s">
        <v>48</v>
      </c>
      <c r="C33" s="7">
        <f t="shared" si="0"/>
        <v>144</v>
      </c>
      <c r="D33" s="15" t="s">
        <v>98</v>
      </c>
      <c r="F33" s="15">
        <v>2</v>
      </c>
      <c r="G33" s="15">
        <v>0</v>
      </c>
      <c r="H33" s="15">
        <v>1</v>
      </c>
      <c r="I33" s="15">
        <v>0</v>
      </c>
      <c r="J33" s="15">
        <v>2</v>
      </c>
      <c r="K33" s="15">
        <v>0</v>
      </c>
      <c r="L33" s="15">
        <v>0</v>
      </c>
      <c r="M33" s="15">
        <v>0</v>
      </c>
      <c r="N33" s="15">
        <v>2</v>
      </c>
      <c r="O33" s="15">
        <v>3</v>
      </c>
      <c r="P33" s="15">
        <v>0</v>
      </c>
      <c r="Q33" s="15">
        <v>2</v>
      </c>
      <c r="R33" s="15">
        <v>0</v>
      </c>
      <c r="S33" s="15">
        <v>0</v>
      </c>
      <c r="T33" s="15">
        <v>0</v>
      </c>
      <c r="U33" s="15">
        <v>3</v>
      </c>
      <c r="V33" s="15">
        <v>1</v>
      </c>
      <c r="W33" s="15">
        <v>0</v>
      </c>
      <c r="X33" s="15">
        <v>3</v>
      </c>
      <c r="Y33" s="15">
        <v>12</v>
      </c>
      <c r="Z33" s="15">
        <v>0</v>
      </c>
      <c r="AA33" s="15">
        <v>40</v>
      </c>
      <c r="AB33" s="15">
        <v>2</v>
      </c>
      <c r="AC33" s="15">
        <v>10</v>
      </c>
      <c r="AD33" s="15">
        <v>19</v>
      </c>
      <c r="AE33" s="15">
        <v>2</v>
      </c>
      <c r="AF33" s="15">
        <v>2</v>
      </c>
      <c r="AG33" s="15">
        <v>0</v>
      </c>
      <c r="AH33" s="15">
        <v>2</v>
      </c>
      <c r="AI33" s="15">
        <v>9</v>
      </c>
      <c r="AJ33" s="15">
        <v>0</v>
      </c>
      <c r="AK33" s="15">
        <v>3</v>
      </c>
      <c r="AL33" s="15">
        <v>11</v>
      </c>
      <c r="AM33" s="15">
        <v>2</v>
      </c>
      <c r="AN33" s="15">
        <v>0</v>
      </c>
      <c r="AO33" s="15">
        <v>10</v>
      </c>
      <c r="AP33" s="15">
        <v>0</v>
      </c>
      <c r="AQ33" s="15">
        <v>1</v>
      </c>
      <c r="AR33" s="15">
        <v>0</v>
      </c>
    </row>
    <row r="34" spans="1:44" s="17" customFormat="1" ht="14.65" thickBot="1" x14ac:dyDescent="0.5">
      <c r="A34" s="16" t="s">
        <v>99</v>
      </c>
      <c r="B34" s="17" t="s">
        <v>48</v>
      </c>
      <c r="C34" s="7">
        <f t="shared" si="0"/>
        <v>206</v>
      </c>
      <c r="D34" s="17" t="s">
        <v>100</v>
      </c>
      <c r="F34" s="17">
        <v>0</v>
      </c>
      <c r="G34" s="17">
        <v>6</v>
      </c>
      <c r="H34" s="17">
        <v>25</v>
      </c>
      <c r="I34" s="17">
        <v>5</v>
      </c>
      <c r="J34" s="17">
        <v>16</v>
      </c>
      <c r="K34" s="17">
        <v>0</v>
      </c>
      <c r="L34" s="17">
        <v>13</v>
      </c>
      <c r="M34" s="17">
        <v>0</v>
      </c>
      <c r="N34" s="17">
        <v>1</v>
      </c>
      <c r="O34" s="17">
        <v>5</v>
      </c>
      <c r="P34" s="17">
        <v>0</v>
      </c>
      <c r="Q34" s="17">
        <v>2</v>
      </c>
      <c r="R34" s="17">
        <v>0</v>
      </c>
      <c r="S34" s="17">
        <v>0</v>
      </c>
      <c r="T34" s="17">
        <v>0</v>
      </c>
      <c r="U34" s="17">
        <v>8</v>
      </c>
      <c r="V34" s="17">
        <v>9</v>
      </c>
      <c r="W34" s="17">
        <v>2</v>
      </c>
      <c r="X34" s="17">
        <v>1</v>
      </c>
      <c r="Y34" s="17">
        <v>2</v>
      </c>
      <c r="Z34" s="17">
        <v>0</v>
      </c>
      <c r="AA34" s="17">
        <v>46</v>
      </c>
      <c r="AB34" s="17">
        <v>3</v>
      </c>
      <c r="AC34" s="17">
        <v>6</v>
      </c>
      <c r="AD34" s="17">
        <v>9</v>
      </c>
      <c r="AE34" s="17">
        <v>0</v>
      </c>
      <c r="AF34" s="17">
        <v>3</v>
      </c>
      <c r="AG34" s="17">
        <v>3</v>
      </c>
      <c r="AH34" s="17">
        <v>4</v>
      </c>
      <c r="AI34" s="17">
        <v>4</v>
      </c>
      <c r="AJ34" s="17">
        <v>1</v>
      </c>
      <c r="AK34" s="17">
        <v>4</v>
      </c>
      <c r="AL34" s="17">
        <v>11</v>
      </c>
      <c r="AM34" s="17">
        <v>1</v>
      </c>
      <c r="AN34" s="17">
        <v>1</v>
      </c>
      <c r="AO34" s="17">
        <v>6</v>
      </c>
      <c r="AP34" s="17">
        <v>0</v>
      </c>
      <c r="AQ34" s="17">
        <v>6</v>
      </c>
      <c r="AR34" s="17">
        <v>3</v>
      </c>
    </row>
    <row r="39" spans="1:44" ht="15.4" x14ac:dyDescent="0.45">
      <c r="A39" s="1" t="s">
        <v>101</v>
      </c>
      <c r="Z39" s="2"/>
    </row>
    <row r="40" spans="1:44" x14ac:dyDescent="0.45">
      <c r="A40" s="2"/>
      <c r="Z40" s="2"/>
    </row>
    <row r="41" spans="1:44" x14ac:dyDescent="0.45">
      <c r="A41" s="2"/>
      <c r="Z41" s="2"/>
    </row>
    <row r="42" spans="1:44" x14ac:dyDescent="0.45">
      <c r="A42" s="2"/>
      <c r="B42" s="4" t="s">
        <v>102</v>
      </c>
      <c r="Z42" s="2"/>
    </row>
    <row r="43" spans="1:44" x14ac:dyDescent="0.45">
      <c r="A43" s="2"/>
      <c r="Z43" s="2"/>
    </row>
    <row r="44" spans="1:44" x14ac:dyDescent="0.45">
      <c r="A44" s="2"/>
      <c r="Z44" s="2"/>
    </row>
    <row r="45" spans="1:44" x14ac:dyDescent="0.45">
      <c r="A45" s="2"/>
      <c r="Z45" s="2"/>
    </row>
    <row r="46" spans="1:44" x14ac:dyDescent="0.45">
      <c r="A46" s="2"/>
      <c r="Z46" s="2"/>
    </row>
    <row r="47" spans="1:44" x14ac:dyDescent="0.45">
      <c r="A47" s="2"/>
      <c r="Z47" s="2"/>
    </row>
    <row r="48" spans="1:44" x14ac:dyDescent="0.45">
      <c r="A48" s="2"/>
      <c r="B48" s="2">
        <v>1</v>
      </c>
      <c r="C48" s="2" t="s">
        <v>84</v>
      </c>
      <c r="D48" s="2" t="s">
        <v>63</v>
      </c>
      <c r="E48" s="2" t="s">
        <v>103</v>
      </c>
      <c r="F48" s="2" t="s">
        <v>50</v>
      </c>
      <c r="G48" s="2" t="s">
        <v>87</v>
      </c>
      <c r="H48" s="2" t="s">
        <v>104</v>
      </c>
      <c r="I48" s="2" t="s">
        <v>105</v>
      </c>
      <c r="J48" s="2" t="s">
        <v>97</v>
      </c>
      <c r="K48" s="2" t="s">
        <v>72</v>
      </c>
      <c r="L48" s="2" t="s">
        <v>106</v>
      </c>
      <c r="M48" s="2" t="s">
        <v>80</v>
      </c>
      <c r="N48" s="2" t="s">
        <v>64</v>
      </c>
      <c r="O48" s="2" t="s">
        <v>60</v>
      </c>
      <c r="P48" s="2" t="s">
        <v>47</v>
      </c>
      <c r="Q48" s="2" t="s">
        <v>107</v>
      </c>
      <c r="R48" s="2" t="s">
        <v>82</v>
      </c>
      <c r="S48" s="2" t="s">
        <v>108</v>
      </c>
      <c r="T48" s="2" t="s">
        <v>109</v>
      </c>
      <c r="U48" s="2" t="s">
        <v>70</v>
      </c>
      <c r="V48" s="2" t="s">
        <v>110</v>
      </c>
      <c r="W48" s="2" t="s">
        <v>86</v>
      </c>
      <c r="X48" s="2" t="s">
        <v>61</v>
      </c>
      <c r="Y48" s="2" t="s">
        <v>55</v>
      </c>
      <c r="Z48" s="2" t="s">
        <v>53</v>
      </c>
      <c r="AA48" s="2" t="s">
        <v>95</v>
      </c>
      <c r="AB48" s="2" t="s">
        <v>111</v>
      </c>
      <c r="AC48" s="2" t="s">
        <v>112</v>
      </c>
      <c r="AD48" s="2" t="s">
        <v>52</v>
      </c>
      <c r="AE48" s="2" t="s">
        <v>113</v>
      </c>
      <c r="AF48" s="2" t="s">
        <v>94</v>
      </c>
    </row>
    <row r="49" spans="1:32" x14ac:dyDescent="0.45">
      <c r="A49" s="2"/>
      <c r="B49" s="2" t="s">
        <v>84</v>
      </c>
      <c r="C49" s="2">
        <v>0</v>
      </c>
      <c r="D49" s="2">
        <v>9.2859999999999998E-2</v>
      </c>
      <c r="E49" s="2">
        <v>9.6299999999999997E-3</v>
      </c>
      <c r="F49" s="2">
        <v>8.0799999999999997E-2</v>
      </c>
      <c r="G49" s="2">
        <v>0.11597</v>
      </c>
      <c r="H49" s="2">
        <v>1.75E-3</v>
      </c>
      <c r="I49" s="2">
        <v>2.0920000000000001E-2</v>
      </c>
      <c r="J49" s="2">
        <v>1.363E-2</v>
      </c>
      <c r="K49" s="2">
        <v>3.8800000000000002E-3</v>
      </c>
      <c r="L49" s="2">
        <v>0.10983</v>
      </c>
      <c r="M49" s="2">
        <v>4.1599999999999996E-3</v>
      </c>
      <c r="N49" s="2">
        <v>3.7699999999999997E-2</v>
      </c>
      <c r="O49" s="2">
        <v>2.274E-2</v>
      </c>
      <c r="P49" s="2">
        <v>5.8279999999999998E-2</v>
      </c>
      <c r="Q49" s="2">
        <v>0.12642999999999999</v>
      </c>
      <c r="R49" s="2">
        <v>6.3600000000000002E-3</v>
      </c>
      <c r="S49" s="2">
        <v>0.13178999999999999</v>
      </c>
      <c r="T49" s="2">
        <v>4.0340000000000001E-2</v>
      </c>
      <c r="U49" s="2">
        <v>1.238E-2</v>
      </c>
      <c r="V49" s="2">
        <v>4.7000000000000002E-3</v>
      </c>
      <c r="W49" s="2">
        <v>0.16830000000000001</v>
      </c>
      <c r="X49" s="2">
        <v>4.1509999999999998E-2</v>
      </c>
      <c r="Y49" s="2">
        <v>0.11699</v>
      </c>
      <c r="Z49" s="2">
        <v>4.9860000000000002E-2</v>
      </c>
      <c r="AA49" s="2">
        <v>3.2129999999999999E-2</v>
      </c>
      <c r="AB49" s="2">
        <v>9.6290000000000001E-2</v>
      </c>
      <c r="AC49" s="2">
        <v>1.201E-2</v>
      </c>
      <c r="AD49" s="2">
        <v>6.5199999999999994E-2</v>
      </c>
      <c r="AE49" s="2">
        <v>3.9390000000000001E-2</v>
      </c>
      <c r="AF49" s="2">
        <v>1.507E-2</v>
      </c>
    </row>
    <row r="50" spans="1:32" x14ac:dyDescent="0.45">
      <c r="A50" s="2"/>
      <c r="B50" s="2" t="s">
        <v>63</v>
      </c>
      <c r="C50" s="2">
        <v>9.2859999999999998E-2</v>
      </c>
      <c r="D50" s="2">
        <v>0</v>
      </c>
      <c r="E50" s="2">
        <v>8.4260000000000002E-2</v>
      </c>
      <c r="F50" s="2">
        <v>0.1202</v>
      </c>
      <c r="G50" s="2">
        <v>0.17469000000000001</v>
      </c>
      <c r="H50" s="2">
        <v>0.12052</v>
      </c>
      <c r="I50" s="2">
        <v>7.9479999999999995E-2</v>
      </c>
      <c r="J50" s="2">
        <v>0.12373000000000001</v>
      </c>
      <c r="K50" s="2">
        <v>7.4730000000000005E-2</v>
      </c>
      <c r="L50" s="2">
        <v>0.16650999999999999</v>
      </c>
      <c r="M50" s="2">
        <v>8.9020000000000002E-2</v>
      </c>
      <c r="N50" s="2">
        <v>7.0389999999999994E-2</v>
      </c>
      <c r="O50" s="2">
        <v>8.362E-2</v>
      </c>
      <c r="P50" s="2">
        <v>0.10477</v>
      </c>
      <c r="Q50" s="2">
        <v>0.15678</v>
      </c>
      <c r="R50" s="2">
        <v>8.6730000000000002E-2</v>
      </c>
      <c r="S50" s="2">
        <v>0.18260999999999999</v>
      </c>
      <c r="T50" s="2">
        <v>0.10704</v>
      </c>
      <c r="U50" s="2">
        <v>8.8620000000000004E-2</v>
      </c>
      <c r="V50" s="2">
        <v>7.6230000000000006E-2</v>
      </c>
      <c r="W50" s="2">
        <v>0.20965</v>
      </c>
      <c r="X50" s="2">
        <v>0.10344</v>
      </c>
      <c r="Y50" s="2">
        <v>0.14352000000000001</v>
      </c>
      <c r="Z50" s="2">
        <v>9.4049999999999995E-2</v>
      </c>
      <c r="AA50" s="2">
        <v>0.16067000000000001</v>
      </c>
      <c r="AB50" s="2">
        <v>0.13222999999999999</v>
      </c>
      <c r="AC50" s="2">
        <v>7.1139999999999995E-2</v>
      </c>
      <c r="AD50" s="2">
        <v>0.11258</v>
      </c>
      <c r="AE50" s="2">
        <v>0.10705000000000001</v>
      </c>
      <c r="AF50" s="2">
        <v>0.10968</v>
      </c>
    </row>
    <row r="51" spans="1:32" x14ac:dyDescent="0.45">
      <c r="A51" s="2"/>
      <c r="B51" s="2" t="s">
        <v>103</v>
      </c>
      <c r="C51" s="2">
        <v>9.6299999999999997E-3</v>
      </c>
      <c r="D51" s="2">
        <v>8.4260000000000002E-2</v>
      </c>
      <c r="E51" s="2">
        <v>0</v>
      </c>
      <c r="F51" s="2">
        <v>3.0519999999999999E-2</v>
      </c>
      <c r="G51" s="2">
        <v>9.4539999999999999E-2</v>
      </c>
      <c r="H51" s="2">
        <v>3.2980000000000002E-2</v>
      </c>
      <c r="I51" s="2">
        <v>1.8E-3</v>
      </c>
      <c r="J51" s="2">
        <v>4.5060000000000003E-2</v>
      </c>
      <c r="K51" s="2">
        <v>3.5899999999999999E-3</v>
      </c>
      <c r="L51" s="2">
        <v>0.12101000000000001</v>
      </c>
      <c r="M51" s="2">
        <v>6.1700000000000001E-3</v>
      </c>
      <c r="N51" s="2">
        <v>2.1100000000000001E-2</v>
      </c>
      <c r="O51" s="2">
        <v>2.8800000000000002E-3</v>
      </c>
      <c r="P51" s="2">
        <v>1.29E-2</v>
      </c>
      <c r="Q51" s="2">
        <v>5.5649999999999998E-2</v>
      </c>
      <c r="R51" s="2">
        <v>1.14E-3</v>
      </c>
      <c r="S51" s="2">
        <v>0.11149000000000001</v>
      </c>
      <c r="T51" s="2">
        <v>4.727E-2</v>
      </c>
      <c r="U51" s="2">
        <v>2.3500000000000001E-3</v>
      </c>
      <c r="V51" s="2">
        <v>1.511E-2</v>
      </c>
      <c r="W51" s="2">
        <v>0.14738000000000001</v>
      </c>
      <c r="X51" s="2">
        <v>2.5659999999999999E-2</v>
      </c>
      <c r="Y51" s="2">
        <v>0.11497</v>
      </c>
      <c r="Z51" s="2">
        <v>9.0699999999999999E-3</v>
      </c>
      <c r="AA51" s="2">
        <v>7.4829999999999994E-2</v>
      </c>
      <c r="AB51" s="2">
        <v>5.2260000000000001E-2</v>
      </c>
      <c r="AC51" s="2">
        <v>1.5630000000000002E-2</v>
      </c>
      <c r="AD51" s="2">
        <v>2.0289999999999999E-2</v>
      </c>
      <c r="AE51" s="2">
        <v>2.4309999999999998E-2</v>
      </c>
      <c r="AF51" s="2">
        <v>4.3819999999999998E-2</v>
      </c>
    </row>
    <row r="52" spans="1:32" x14ac:dyDescent="0.45">
      <c r="A52" s="2"/>
      <c r="B52" s="2" t="s">
        <v>50</v>
      </c>
      <c r="C52" s="2">
        <v>8.0799999999999997E-2</v>
      </c>
      <c r="D52" s="2">
        <v>0.1202</v>
      </c>
      <c r="E52" s="2">
        <v>3.0519999999999999E-2</v>
      </c>
      <c r="F52" s="2">
        <v>0</v>
      </c>
      <c r="G52" s="2">
        <v>0.10050000000000001</v>
      </c>
      <c r="H52" s="2">
        <v>0.12655</v>
      </c>
      <c r="I52" s="2">
        <v>2.6210000000000001E-2</v>
      </c>
      <c r="J52" s="2">
        <v>0.13927</v>
      </c>
      <c r="K52" s="2">
        <v>4.8820000000000002E-2</v>
      </c>
      <c r="L52" s="2">
        <v>0.11292000000000001</v>
      </c>
      <c r="M52" s="2">
        <v>8.1729999999999997E-2</v>
      </c>
      <c r="N52" s="2">
        <v>3.7269999999999998E-2</v>
      </c>
      <c r="O52" s="2">
        <v>1.4930000000000001E-2</v>
      </c>
      <c r="P52" s="2">
        <v>4.5999999999999999E-3</v>
      </c>
      <c r="Q52" s="2">
        <v>3.8100000000000002E-2</v>
      </c>
      <c r="R52" s="2">
        <v>5.0659999999999997E-2</v>
      </c>
      <c r="S52" s="2">
        <v>0.14974000000000001</v>
      </c>
      <c r="T52" s="2">
        <v>5.2749999999999998E-2</v>
      </c>
      <c r="U52" s="2">
        <v>2.4330000000000001E-2</v>
      </c>
      <c r="V52" s="2">
        <v>7.5139999999999998E-2</v>
      </c>
      <c r="W52" s="2">
        <v>7.8149999999999997E-2</v>
      </c>
      <c r="X52" s="2">
        <v>3.755E-2</v>
      </c>
      <c r="Y52" s="2">
        <v>8.1159999999999996E-2</v>
      </c>
      <c r="Z52" s="2">
        <v>4.3299999999999996E-3</v>
      </c>
      <c r="AA52" s="2">
        <v>0.18609000000000001</v>
      </c>
      <c r="AB52" s="2">
        <v>6.633E-2</v>
      </c>
      <c r="AC52" s="2">
        <v>6.4960000000000004E-2</v>
      </c>
      <c r="AD52" s="2">
        <v>5.2999999999999998E-4</v>
      </c>
      <c r="AE52" s="2">
        <v>8.3040000000000003E-2</v>
      </c>
      <c r="AF52" s="2">
        <v>0.11734</v>
      </c>
    </row>
    <row r="53" spans="1:32" x14ac:dyDescent="0.45">
      <c r="A53" s="2"/>
      <c r="B53" s="2" t="s">
        <v>87</v>
      </c>
      <c r="C53" s="2">
        <v>0.11597</v>
      </c>
      <c r="D53" s="2">
        <v>0.17469000000000001</v>
      </c>
      <c r="E53" s="2">
        <v>9.4539999999999999E-2</v>
      </c>
      <c r="F53" s="2">
        <v>0.10050000000000001</v>
      </c>
      <c r="G53" s="2">
        <v>0</v>
      </c>
      <c r="H53" s="2">
        <v>0.16037999999999999</v>
      </c>
      <c r="I53" s="2">
        <v>8.7940000000000004E-2</v>
      </c>
      <c r="J53" s="2">
        <v>0.16631000000000001</v>
      </c>
      <c r="K53" s="2">
        <v>0.10359</v>
      </c>
      <c r="L53" s="2">
        <v>0.15232000000000001</v>
      </c>
      <c r="M53" s="2">
        <v>0.12432</v>
      </c>
      <c r="N53" s="2">
        <v>0.10437</v>
      </c>
      <c r="O53" s="2">
        <v>9.6000000000000002E-2</v>
      </c>
      <c r="P53" s="2">
        <v>8.4989999999999996E-2</v>
      </c>
      <c r="Q53" s="2">
        <v>0.13194</v>
      </c>
      <c r="R53" s="2">
        <v>0.11521000000000001</v>
      </c>
      <c r="S53" s="2">
        <v>0.18212999999999999</v>
      </c>
      <c r="T53" s="2">
        <v>0.10946</v>
      </c>
      <c r="U53" s="2">
        <v>0.10012</v>
      </c>
      <c r="V53" s="2">
        <v>0.11869</v>
      </c>
      <c r="W53" s="2">
        <v>0.16950999999999999</v>
      </c>
      <c r="X53" s="2">
        <v>0.11178</v>
      </c>
      <c r="Y53" s="2">
        <v>0.16383</v>
      </c>
      <c r="Z53" s="2">
        <v>8.77E-2</v>
      </c>
      <c r="AA53" s="2">
        <v>0.21335000000000001</v>
      </c>
      <c r="AB53" s="2">
        <v>0.127</v>
      </c>
      <c r="AC53" s="2">
        <v>0.10849</v>
      </c>
      <c r="AD53" s="2">
        <v>9.5759999999999998E-2</v>
      </c>
      <c r="AE53" s="2">
        <v>0.12594</v>
      </c>
      <c r="AF53" s="2">
        <v>0.14129</v>
      </c>
    </row>
    <row r="54" spans="1:32" x14ac:dyDescent="0.45">
      <c r="A54" s="2"/>
      <c r="B54" s="2" t="s">
        <v>104</v>
      </c>
      <c r="C54" s="2">
        <v>1.75E-3</v>
      </c>
      <c r="D54" s="2">
        <v>0.12052</v>
      </c>
      <c r="E54" s="2">
        <v>3.2980000000000002E-2</v>
      </c>
      <c r="F54" s="2">
        <v>0.12655</v>
      </c>
      <c r="G54" s="2">
        <v>0.16037999999999999</v>
      </c>
      <c r="H54" s="2">
        <v>0</v>
      </c>
      <c r="I54" s="2">
        <v>5.2850000000000001E-2</v>
      </c>
      <c r="J54" s="2">
        <v>1.1809999999999999E-2</v>
      </c>
      <c r="K54" s="2">
        <v>2.7980000000000001E-2</v>
      </c>
      <c r="L54" s="2">
        <v>0.17452000000000001</v>
      </c>
      <c r="M54" s="2">
        <v>8.8299999999999993E-3</v>
      </c>
      <c r="N54" s="2">
        <v>7.7740000000000004E-2</v>
      </c>
      <c r="O54" s="2">
        <v>5.6869999999999997E-2</v>
      </c>
      <c r="P54" s="2">
        <v>9.9570000000000006E-2</v>
      </c>
      <c r="Q54" s="2">
        <v>0.15447</v>
      </c>
      <c r="R54" s="2">
        <v>1.8069999999999999E-2</v>
      </c>
      <c r="S54" s="2">
        <v>0.16711000000000001</v>
      </c>
      <c r="T54" s="2">
        <v>9.9529999999999993E-2</v>
      </c>
      <c r="U54" s="2">
        <v>4.2410000000000003E-2</v>
      </c>
      <c r="V54" s="2">
        <v>2.9069999999999999E-2</v>
      </c>
      <c r="W54" s="2">
        <v>0.22234000000000001</v>
      </c>
      <c r="X54" s="2">
        <v>8.0990000000000006E-2</v>
      </c>
      <c r="Y54" s="2">
        <v>0.17732999999999999</v>
      </c>
      <c r="Z54" s="2">
        <v>9.0260000000000007E-2</v>
      </c>
      <c r="AA54" s="2">
        <v>1.137E-2</v>
      </c>
      <c r="AB54" s="2">
        <v>0.12964000000000001</v>
      </c>
      <c r="AC54" s="2">
        <v>3.7429999999999998E-2</v>
      </c>
      <c r="AD54" s="2">
        <v>0.10491</v>
      </c>
      <c r="AE54" s="2">
        <v>6.5500000000000003E-2</v>
      </c>
      <c r="AF54" s="2">
        <v>2.8060000000000002E-2</v>
      </c>
    </row>
    <row r="55" spans="1:32" x14ac:dyDescent="0.45">
      <c r="A55" s="2"/>
      <c r="B55" s="2" t="s">
        <v>105</v>
      </c>
      <c r="C55" s="2">
        <v>2.0920000000000001E-2</v>
      </c>
      <c r="D55" s="2">
        <v>7.9479999999999995E-2</v>
      </c>
      <c r="E55" s="2">
        <v>1.8E-3</v>
      </c>
      <c r="F55" s="2">
        <v>2.6210000000000001E-2</v>
      </c>
      <c r="G55" s="2">
        <v>8.7940000000000004E-2</v>
      </c>
      <c r="H55" s="2">
        <v>5.2850000000000001E-2</v>
      </c>
      <c r="I55" s="2">
        <v>0</v>
      </c>
      <c r="J55" s="2">
        <v>6.0589999999999998E-2</v>
      </c>
      <c r="K55" s="2">
        <v>6.4799999999999996E-3</v>
      </c>
      <c r="L55" s="2">
        <v>9.5759999999999998E-2</v>
      </c>
      <c r="M55" s="2">
        <v>1.9480000000000001E-2</v>
      </c>
      <c r="N55" s="2">
        <v>1.0070000000000001E-2</v>
      </c>
      <c r="O55" s="2">
        <v>8.0000000000000007E-5</v>
      </c>
      <c r="P55" s="2">
        <v>1.362E-2</v>
      </c>
      <c r="Q55" s="2">
        <v>4.9099999999999998E-2</v>
      </c>
      <c r="R55" s="2">
        <v>1.417E-2</v>
      </c>
      <c r="S55" s="2">
        <v>8.795E-2</v>
      </c>
      <c r="T55" s="2">
        <v>3.3779999999999998E-2</v>
      </c>
      <c r="U55" s="2">
        <v>2.5000000000000001E-4</v>
      </c>
      <c r="V55" s="2">
        <v>2.3040000000000001E-2</v>
      </c>
      <c r="W55" s="2">
        <v>0.11849999999999999</v>
      </c>
      <c r="X55" s="2">
        <v>2.7380000000000002E-2</v>
      </c>
      <c r="Y55" s="2">
        <v>9.1850000000000001E-2</v>
      </c>
      <c r="Z55" s="2">
        <v>1.093E-2</v>
      </c>
      <c r="AA55" s="2">
        <v>9.4170000000000004E-2</v>
      </c>
      <c r="AB55" s="2">
        <v>3.8030000000000001E-2</v>
      </c>
      <c r="AC55" s="2">
        <v>2.1360000000000001E-2</v>
      </c>
      <c r="AD55" s="2">
        <v>2.231E-2</v>
      </c>
      <c r="AE55" s="2">
        <v>4.0649999999999999E-2</v>
      </c>
      <c r="AF55" s="2">
        <v>4.9930000000000002E-2</v>
      </c>
    </row>
    <row r="56" spans="1:32" x14ac:dyDescent="0.45">
      <c r="A56" s="2"/>
      <c r="B56" s="2" t="s">
        <v>97</v>
      </c>
      <c r="C56" s="2">
        <v>1.363E-2</v>
      </c>
      <c r="D56" s="2">
        <v>0.12373000000000001</v>
      </c>
      <c r="E56" s="2">
        <v>4.5060000000000003E-2</v>
      </c>
      <c r="F56" s="2">
        <v>0.13927</v>
      </c>
      <c r="G56" s="2">
        <v>0.16631000000000001</v>
      </c>
      <c r="H56" s="2">
        <v>1.1809999999999999E-2</v>
      </c>
      <c r="I56" s="2">
        <v>6.0589999999999998E-2</v>
      </c>
      <c r="J56" s="2">
        <v>0</v>
      </c>
      <c r="K56" s="2">
        <v>3.9510000000000003E-2</v>
      </c>
      <c r="L56" s="2">
        <v>0.17233000000000001</v>
      </c>
      <c r="M56" s="2">
        <v>1.6740000000000001E-2</v>
      </c>
      <c r="N56" s="2">
        <v>8.0750000000000002E-2</v>
      </c>
      <c r="O56" s="2">
        <v>6.4949999999999994E-2</v>
      </c>
      <c r="P56" s="2">
        <v>0.11265</v>
      </c>
      <c r="Q56" s="2">
        <v>0.16878000000000001</v>
      </c>
      <c r="R56" s="2">
        <v>2.6720000000000001E-2</v>
      </c>
      <c r="S56" s="2">
        <v>0.16777</v>
      </c>
      <c r="T56" s="2">
        <v>0.10016</v>
      </c>
      <c r="U56" s="2">
        <v>5.2839999999999998E-2</v>
      </c>
      <c r="V56" s="2">
        <v>3.5110000000000002E-2</v>
      </c>
      <c r="W56" s="2">
        <v>0.23524999999999999</v>
      </c>
      <c r="X56" s="2">
        <v>0.10024</v>
      </c>
      <c r="Y56" s="2">
        <v>0.18359</v>
      </c>
      <c r="Z56" s="2">
        <v>0.10296</v>
      </c>
      <c r="AA56" s="2">
        <v>1.924E-2</v>
      </c>
      <c r="AB56" s="2">
        <v>0.13596</v>
      </c>
      <c r="AC56" s="2">
        <v>4.8090000000000001E-2</v>
      </c>
      <c r="AD56" s="2">
        <v>0.12089</v>
      </c>
      <c r="AE56" s="2">
        <v>5.3900000000000003E-2</v>
      </c>
      <c r="AF56" s="2">
        <v>1.3509999999999999E-2</v>
      </c>
    </row>
    <row r="57" spans="1:32" x14ac:dyDescent="0.45">
      <c r="A57" s="2"/>
      <c r="B57" s="2" t="s">
        <v>72</v>
      </c>
      <c r="C57" s="2">
        <v>3.8800000000000002E-3</v>
      </c>
      <c r="D57" s="2">
        <v>7.4730000000000005E-2</v>
      </c>
      <c r="E57" s="2">
        <v>3.5899999999999999E-3</v>
      </c>
      <c r="F57" s="2">
        <v>4.8820000000000002E-2</v>
      </c>
      <c r="G57" s="2">
        <v>0.10359</v>
      </c>
      <c r="H57" s="2">
        <v>2.7980000000000001E-2</v>
      </c>
      <c r="I57" s="2">
        <v>6.4799999999999996E-3</v>
      </c>
      <c r="J57" s="2">
        <v>3.9510000000000003E-2</v>
      </c>
      <c r="K57" s="2">
        <v>0</v>
      </c>
      <c r="L57" s="2">
        <v>0.12654000000000001</v>
      </c>
      <c r="M57" s="2">
        <v>4.4200000000000003E-3</v>
      </c>
      <c r="N57" s="2">
        <v>2.5329999999999998E-2</v>
      </c>
      <c r="O57" s="2">
        <v>1.0189999999999999E-2</v>
      </c>
      <c r="P57" s="2">
        <v>2.9569999999999999E-2</v>
      </c>
      <c r="Q57" s="2">
        <v>6.2539999999999998E-2</v>
      </c>
      <c r="R57" s="2">
        <v>4.6600000000000001E-3</v>
      </c>
      <c r="S57" s="2">
        <v>8.8160000000000002E-2</v>
      </c>
      <c r="T57" s="2">
        <v>5.0869999999999999E-2</v>
      </c>
      <c r="U57" s="2">
        <v>4.9899999999999996E-3</v>
      </c>
      <c r="V57" s="2">
        <v>1.5339999999999999E-2</v>
      </c>
      <c r="W57" s="2">
        <v>0.16564000000000001</v>
      </c>
      <c r="X57" s="2">
        <v>3.245E-2</v>
      </c>
      <c r="Y57" s="2">
        <v>0.12698000000000001</v>
      </c>
      <c r="Z57" s="2">
        <v>1.9859999999999999E-2</v>
      </c>
      <c r="AA57" s="2">
        <v>6.8489999999999995E-2</v>
      </c>
      <c r="AB57" s="2">
        <v>4.5499999999999999E-2</v>
      </c>
      <c r="AC57" s="2">
        <v>1.7919999999999998E-2</v>
      </c>
      <c r="AD57" s="2">
        <v>3.7069999999999999E-2</v>
      </c>
      <c r="AE57" s="2">
        <v>3.7999999999999999E-2</v>
      </c>
      <c r="AF57" s="2">
        <v>3.1660000000000001E-2</v>
      </c>
    </row>
    <row r="58" spans="1:32" x14ac:dyDescent="0.45">
      <c r="A58" s="2"/>
      <c r="B58" s="2" t="s">
        <v>106</v>
      </c>
      <c r="C58" s="2">
        <v>0.10983</v>
      </c>
      <c r="D58" s="2">
        <v>0.16650999999999999</v>
      </c>
      <c r="E58" s="2">
        <v>0.12101000000000001</v>
      </c>
      <c r="F58" s="2">
        <v>0.11292000000000001</v>
      </c>
      <c r="G58" s="2">
        <v>0.15232000000000001</v>
      </c>
      <c r="H58" s="2">
        <v>0.17452000000000001</v>
      </c>
      <c r="I58" s="2">
        <v>9.5759999999999998E-2</v>
      </c>
      <c r="J58" s="2">
        <v>0.17233000000000001</v>
      </c>
      <c r="K58" s="2">
        <v>0.12654000000000001</v>
      </c>
      <c r="L58" s="2">
        <v>0</v>
      </c>
      <c r="M58" s="2">
        <v>0.14512</v>
      </c>
      <c r="N58" s="2">
        <v>7.9949999999999993E-2</v>
      </c>
      <c r="O58" s="2">
        <v>8.548E-2</v>
      </c>
      <c r="P58" s="2">
        <v>0.11462</v>
      </c>
      <c r="Q58" s="2">
        <v>0.20755000000000001</v>
      </c>
      <c r="R58" s="2">
        <v>0.14341999999999999</v>
      </c>
      <c r="S58" s="2">
        <v>0.1943</v>
      </c>
      <c r="T58" s="2">
        <v>2.3949999999999999E-2</v>
      </c>
      <c r="U58" s="2">
        <v>0.10135</v>
      </c>
      <c r="V58" s="2">
        <v>9.9010000000000001E-2</v>
      </c>
      <c r="W58" s="2">
        <v>5.944E-2</v>
      </c>
      <c r="X58" s="2">
        <v>9.1350000000000001E-2</v>
      </c>
      <c r="Y58" s="2">
        <v>2.0060000000000001E-2</v>
      </c>
      <c r="Z58" s="2">
        <v>0.1138</v>
      </c>
      <c r="AA58" s="2">
        <v>0.22375999999999999</v>
      </c>
      <c r="AB58" s="2">
        <v>0.16771</v>
      </c>
      <c r="AC58" s="2">
        <v>9.9540000000000003E-2</v>
      </c>
      <c r="AD58" s="2">
        <v>0.12216</v>
      </c>
      <c r="AE58" s="2">
        <v>0.12845999999999999</v>
      </c>
      <c r="AF58" s="2">
        <v>0.15104999999999999</v>
      </c>
    </row>
    <row r="59" spans="1:32" x14ac:dyDescent="0.45">
      <c r="A59" s="2"/>
      <c r="B59" s="2" t="s">
        <v>80</v>
      </c>
      <c r="C59" s="2">
        <v>4.1599999999999996E-3</v>
      </c>
      <c r="D59" s="2">
        <v>8.9020000000000002E-2</v>
      </c>
      <c r="E59" s="2">
        <v>6.1700000000000001E-3</v>
      </c>
      <c r="F59" s="2">
        <v>8.1729999999999997E-2</v>
      </c>
      <c r="G59" s="2">
        <v>0.12432</v>
      </c>
      <c r="H59" s="2">
        <v>8.8299999999999993E-3</v>
      </c>
      <c r="I59" s="2">
        <v>1.9480000000000001E-2</v>
      </c>
      <c r="J59" s="2">
        <v>1.6740000000000001E-2</v>
      </c>
      <c r="K59" s="2">
        <v>4.4200000000000003E-3</v>
      </c>
      <c r="L59" s="2">
        <v>0.14512</v>
      </c>
      <c r="M59" s="2">
        <v>0</v>
      </c>
      <c r="N59" s="2">
        <v>4.2750000000000003E-2</v>
      </c>
      <c r="O59" s="2">
        <v>2.402E-2</v>
      </c>
      <c r="P59" s="2">
        <v>5.722E-2</v>
      </c>
      <c r="Q59" s="2">
        <v>9.8979999999999999E-2</v>
      </c>
      <c r="R59" s="2">
        <v>2.2300000000000002E-3</v>
      </c>
      <c r="S59" s="2">
        <v>0.10145999999999999</v>
      </c>
      <c r="T59" s="2">
        <v>6.3750000000000001E-2</v>
      </c>
      <c r="U59" s="2">
        <v>1.155E-2</v>
      </c>
      <c r="V59" s="2">
        <v>1.4710000000000001E-2</v>
      </c>
      <c r="W59" s="2">
        <v>0.20596999999999999</v>
      </c>
      <c r="X59" s="2">
        <v>4.7620000000000003E-2</v>
      </c>
      <c r="Y59" s="2">
        <v>0.15207999999999999</v>
      </c>
      <c r="Z59" s="2">
        <v>4.3999999999999997E-2</v>
      </c>
      <c r="AA59" s="2">
        <v>4.2200000000000001E-2</v>
      </c>
      <c r="AB59" s="2">
        <v>6.8900000000000003E-2</v>
      </c>
      <c r="AC59" s="2">
        <v>2.0150000000000001E-2</v>
      </c>
      <c r="AD59" s="2">
        <v>6.3979999999999995E-2</v>
      </c>
      <c r="AE59" s="2">
        <v>4.0599999999999997E-2</v>
      </c>
      <c r="AF59" s="2">
        <v>1.2319999999999999E-2</v>
      </c>
    </row>
    <row r="60" spans="1:32" x14ac:dyDescent="0.45">
      <c r="A60" s="2"/>
      <c r="B60" s="2" t="s">
        <v>64</v>
      </c>
      <c r="C60" s="2">
        <v>3.7699999999999997E-2</v>
      </c>
      <c r="D60" s="2">
        <v>7.0389999999999994E-2</v>
      </c>
      <c r="E60" s="2">
        <v>2.1100000000000001E-2</v>
      </c>
      <c r="F60" s="2">
        <v>3.7269999999999998E-2</v>
      </c>
      <c r="G60" s="2">
        <v>0.10437</v>
      </c>
      <c r="H60" s="2">
        <v>7.7740000000000004E-2</v>
      </c>
      <c r="I60" s="2">
        <v>1.0070000000000001E-2</v>
      </c>
      <c r="J60" s="2">
        <v>8.0750000000000002E-2</v>
      </c>
      <c r="K60" s="2">
        <v>2.5329999999999998E-2</v>
      </c>
      <c r="L60" s="2">
        <v>7.9949999999999993E-2</v>
      </c>
      <c r="M60" s="2">
        <v>4.2750000000000003E-2</v>
      </c>
      <c r="N60" s="2">
        <v>0</v>
      </c>
      <c r="O60" s="2">
        <v>9.6399999999999993E-3</v>
      </c>
      <c r="P60" s="2">
        <v>2.7910000000000001E-2</v>
      </c>
      <c r="Q60" s="2">
        <v>7.7249999999999999E-2</v>
      </c>
      <c r="R60" s="2">
        <v>3.0720000000000001E-2</v>
      </c>
      <c r="S60" s="2">
        <v>9.6199999999999994E-2</v>
      </c>
      <c r="T60" s="2">
        <v>1.7680000000000001E-2</v>
      </c>
      <c r="U60" s="2">
        <v>1.4420000000000001E-2</v>
      </c>
      <c r="V60" s="2">
        <v>2.743E-2</v>
      </c>
      <c r="W60" s="2">
        <v>0.1062</v>
      </c>
      <c r="X60" s="2">
        <v>3.1579999999999997E-2</v>
      </c>
      <c r="Y60" s="2">
        <v>7.1840000000000001E-2</v>
      </c>
      <c r="Z60" s="2">
        <v>2.1739999999999999E-2</v>
      </c>
      <c r="AA60" s="2">
        <v>0.12207999999999999</v>
      </c>
      <c r="AB60" s="2">
        <v>4.3479999999999998E-2</v>
      </c>
      <c r="AC60" s="2">
        <v>2.785E-2</v>
      </c>
      <c r="AD60" s="2">
        <v>3.9260000000000003E-2</v>
      </c>
      <c r="AE60" s="2">
        <v>4.6600000000000003E-2</v>
      </c>
      <c r="AF60" s="2">
        <v>6.6199999999999995E-2</v>
      </c>
    </row>
    <row r="61" spans="1:32" x14ac:dyDescent="0.45">
      <c r="A61" s="2"/>
      <c r="B61" s="2" t="s">
        <v>60</v>
      </c>
      <c r="C61" s="2">
        <v>2.274E-2</v>
      </c>
      <c r="D61" s="2">
        <v>8.362E-2</v>
      </c>
      <c r="E61" s="2">
        <v>2.8800000000000002E-3</v>
      </c>
      <c r="F61" s="2">
        <v>1.4930000000000001E-2</v>
      </c>
      <c r="G61" s="2">
        <v>9.6000000000000002E-2</v>
      </c>
      <c r="H61" s="2">
        <v>5.6869999999999997E-2</v>
      </c>
      <c r="I61" s="2">
        <v>8.0000000000000007E-5</v>
      </c>
      <c r="J61" s="2">
        <v>6.4949999999999994E-2</v>
      </c>
      <c r="K61" s="2">
        <v>1.0189999999999999E-2</v>
      </c>
      <c r="L61" s="2">
        <v>8.548E-2</v>
      </c>
      <c r="M61" s="2">
        <v>2.402E-2</v>
      </c>
      <c r="N61" s="2">
        <v>9.6399999999999993E-3</v>
      </c>
      <c r="O61" s="2">
        <v>0</v>
      </c>
      <c r="P61" s="2">
        <v>5.4900000000000001E-3</v>
      </c>
      <c r="Q61" s="2">
        <v>5.0729999999999997E-2</v>
      </c>
      <c r="R61" s="2">
        <v>7.8399999999999997E-3</v>
      </c>
      <c r="S61" s="2">
        <v>0.10752</v>
      </c>
      <c r="T61" s="2">
        <v>2.588E-2</v>
      </c>
      <c r="U61" s="2">
        <v>2.7699999999999999E-3</v>
      </c>
      <c r="V61" s="2">
        <v>1.8880000000000001E-2</v>
      </c>
      <c r="W61" s="2">
        <v>9.8650000000000002E-2</v>
      </c>
      <c r="X61" s="2">
        <v>1.541E-2</v>
      </c>
      <c r="Y61" s="2">
        <v>7.5029999999999999E-2</v>
      </c>
      <c r="Z61" s="2">
        <v>2.3600000000000001E-3</v>
      </c>
      <c r="AA61" s="2">
        <v>0.10299</v>
      </c>
      <c r="AB61" s="2">
        <v>5.042E-2</v>
      </c>
      <c r="AC61" s="2">
        <v>2.121E-2</v>
      </c>
      <c r="AD61" s="2">
        <v>1.436E-2</v>
      </c>
      <c r="AE61" s="2">
        <v>3.6580000000000001E-2</v>
      </c>
      <c r="AF61" s="2">
        <v>5.6070000000000002E-2</v>
      </c>
    </row>
    <row r="62" spans="1:32" x14ac:dyDescent="0.45">
      <c r="A62" s="2"/>
      <c r="B62" s="2" t="s">
        <v>47</v>
      </c>
      <c r="C62" s="2">
        <v>5.8279999999999998E-2</v>
      </c>
      <c r="D62" s="2">
        <v>0.10477</v>
      </c>
      <c r="E62" s="2">
        <v>1.29E-2</v>
      </c>
      <c r="F62" s="2">
        <v>4.5999999999999999E-3</v>
      </c>
      <c r="G62" s="2">
        <v>8.4989999999999996E-2</v>
      </c>
      <c r="H62" s="2">
        <v>9.9570000000000006E-2</v>
      </c>
      <c r="I62" s="2">
        <v>1.362E-2</v>
      </c>
      <c r="J62" s="2">
        <v>0.11265</v>
      </c>
      <c r="K62" s="2">
        <v>2.9569999999999999E-2</v>
      </c>
      <c r="L62" s="2">
        <v>0.11462</v>
      </c>
      <c r="M62" s="2">
        <v>5.722E-2</v>
      </c>
      <c r="N62" s="2">
        <v>2.7910000000000001E-2</v>
      </c>
      <c r="O62" s="2">
        <v>5.4900000000000001E-3</v>
      </c>
      <c r="P62" s="2">
        <v>0</v>
      </c>
      <c r="Q62" s="2">
        <v>3.1949999999999999E-2</v>
      </c>
      <c r="R62" s="2">
        <v>3.0599999999999999E-2</v>
      </c>
      <c r="S62" s="2">
        <v>0.13544999999999999</v>
      </c>
      <c r="T62" s="2">
        <v>4.863E-2</v>
      </c>
      <c r="U62" s="2">
        <v>1.069E-2</v>
      </c>
      <c r="V62" s="2">
        <v>5.7579999999999999E-2</v>
      </c>
      <c r="W62" s="2">
        <v>9.3200000000000005E-2</v>
      </c>
      <c r="X62" s="2">
        <v>3.1699999999999999E-2</v>
      </c>
      <c r="Y62" s="2">
        <v>8.8889999999999997E-2</v>
      </c>
      <c r="Z62" s="2">
        <v>1.4400000000000001E-3</v>
      </c>
      <c r="AA62" s="2">
        <v>0.15534000000000001</v>
      </c>
      <c r="AB62" s="2">
        <v>5.6120000000000003E-2</v>
      </c>
      <c r="AC62" s="2">
        <v>4.8189999999999997E-2</v>
      </c>
      <c r="AD62" s="2">
        <v>5.0099999999999997E-3</v>
      </c>
      <c r="AE62" s="2">
        <v>6.7599999999999993E-2</v>
      </c>
      <c r="AF62" s="2">
        <v>9.5119999999999996E-2</v>
      </c>
    </row>
    <row r="63" spans="1:32" x14ac:dyDescent="0.45">
      <c r="A63" s="2"/>
      <c r="B63" s="2" t="s">
        <v>107</v>
      </c>
      <c r="C63" s="2">
        <v>0.12642999999999999</v>
      </c>
      <c r="D63" s="2">
        <v>0.15678</v>
      </c>
      <c r="E63" s="2">
        <v>5.5649999999999998E-2</v>
      </c>
      <c r="F63" s="2">
        <v>3.8100000000000002E-2</v>
      </c>
      <c r="G63" s="2">
        <v>0.13194</v>
      </c>
      <c r="H63" s="2">
        <v>0.15447</v>
      </c>
      <c r="I63" s="2">
        <v>4.9099999999999998E-2</v>
      </c>
      <c r="J63" s="2">
        <v>0.16878000000000001</v>
      </c>
      <c r="K63" s="2">
        <v>6.2539999999999998E-2</v>
      </c>
      <c r="L63" s="2">
        <v>0.20755000000000001</v>
      </c>
      <c r="M63" s="2">
        <v>9.8979999999999999E-2</v>
      </c>
      <c r="N63" s="2">
        <v>7.7249999999999999E-2</v>
      </c>
      <c r="O63" s="2">
        <v>5.0729999999999997E-2</v>
      </c>
      <c r="P63" s="2">
        <v>3.1949999999999999E-2</v>
      </c>
      <c r="Q63" s="2">
        <v>0</v>
      </c>
      <c r="R63" s="2">
        <v>7.979E-2</v>
      </c>
      <c r="S63" s="2">
        <v>0.11274000000000001</v>
      </c>
      <c r="T63" s="2">
        <v>0.12132</v>
      </c>
      <c r="U63" s="2">
        <v>6.1550000000000001E-2</v>
      </c>
      <c r="V63" s="2">
        <v>0.10911999999999999</v>
      </c>
      <c r="W63" s="2">
        <v>0.20152</v>
      </c>
      <c r="X63" s="2">
        <v>8.8499999999999995E-2</v>
      </c>
      <c r="Y63" s="2">
        <v>0.19575000000000001</v>
      </c>
      <c r="Z63" s="2">
        <v>2.249E-2</v>
      </c>
      <c r="AA63" s="2">
        <v>0.21568000000000001</v>
      </c>
      <c r="AB63" s="2">
        <v>2.928E-2</v>
      </c>
      <c r="AC63" s="2">
        <v>0.10697</v>
      </c>
      <c r="AD63" s="2">
        <v>4.2509999999999999E-2</v>
      </c>
      <c r="AE63" s="2">
        <v>0.12489</v>
      </c>
      <c r="AF63" s="2">
        <v>0.14077999999999999</v>
      </c>
    </row>
    <row r="64" spans="1:32" x14ac:dyDescent="0.45">
      <c r="A64" s="2"/>
      <c r="B64" s="2" t="s">
        <v>82</v>
      </c>
      <c r="C64" s="2">
        <v>6.3600000000000002E-3</v>
      </c>
      <c r="D64" s="2">
        <v>8.6730000000000002E-2</v>
      </c>
      <c r="E64" s="2">
        <v>1.14E-3</v>
      </c>
      <c r="F64" s="2">
        <v>5.0659999999999997E-2</v>
      </c>
      <c r="G64" s="2">
        <v>0.11521000000000001</v>
      </c>
      <c r="H64" s="2">
        <v>1.8069999999999999E-2</v>
      </c>
      <c r="I64" s="2">
        <v>1.417E-2</v>
      </c>
      <c r="J64" s="2">
        <v>2.6720000000000001E-2</v>
      </c>
      <c r="K64" s="2">
        <v>4.6600000000000001E-3</v>
      </c>
      <c r="L64" s="2">
        <v>0.14341999999999999</v>
      </c>
      <c r="M64" s="2">
        <v>2.2300000000000002E-3</v>
      </c>
      <c r="N64" s="2">
        <v>3.0720000000000001E-2</v>
      </c>
      <c r="O64" s="2">
        <v>7.8399999999999997E-3</v>
      </c>
      <c r="P64" s="2">
        <v>3.0599999999999999E-2</v>
      </c>
      <c r="Q64" s="2">
        <v>7.979E-2</v>
      </c>
      <c r="R64" s="2">
        <v>0</v>
      </c>
      <c r="S64" s="2">
        <v>0.1394</v>
      </c>
      <c r="T64" s="2">
        <v>5.985E-2</v>
      </c>
      <c r="U64" s="2">
        <v>2E-3</v>
      </c>
      <c r="V64" s="2">
        <v>1.9970000000000002E-2</v>
      </c>
      <c r="W64" s="2">
        <v>0.16799</v>
      </c>
      <c r="X64" s="2">
        <v>4.4760000000000001E-2</v>
      </c>
      <c r="Y64" s="2">
        <v>0.13159999999999999</v>
      </c>
      <c r="Z64" s="2">
        <v>2.4389999999999998E-2</v>
      </c>
      <c r="AA64" s="2">
        <v>5.3960000000000001E-2</v>
      </c>
      <c r="AB64" s="2">
        <v>7.8450000000000006E-2</v>
      </c>
      <c r="AC64" s="2">
        <v>2.3890000000000002E-2</v>
      </c>
      <c r="AD64" s="2">
        <v>3.5749999999999997E-2</v>
      </c>
      <c r="AE64" s="2">
        <v>3.9399999999999998E-2</v>
      </c>
      <c r="AF64" s="2">
        <v>2.7199999999999998E-2</v>
      </c>
    </row>
    <row r="65" spans="1:32" x14ac:dyDescent="0.45">
      <c r="A65" s="2"/>
      <c r="B65" s="2" t="s">
        <v>108</v>
      </c>
      <c r="C65" s="2">
        <v>0.13178999999999999</v>
      </c>
      <c r="D65" s="2">
        <v>0.18260999999999999</v>
      </c>
      <c r="E65" s="2">
        <v>0.11149000000000001</v>
      </c>
      <c r="F65" s="2">
        <v>0.14974000000000001</v>
      </c>
      <c r="G65" s="2">
        <v>0.18212999999999999</v>
      </c>
      <c r="H65" s="2">
        <v>0.16711000000000001</v>
      </c>
      <c r="I65" s="2">
        <v>8.795E-2</v>
      </c>
      <c r="J65" s="2">
        <v>0.16777</v>
      </c>
      <c r="K65" s="2">
        <v>8.8160000000000002E-2</v>
      </c>
      <c r="L65" s="2">
        <v>0.1943</v>
      </c>
      <c r="M65" s="2">
        <v>0.10145999999999999</v>
      </c>
      <c r="N65" s="2">
        <v>9.6199999999999994E-2</v>
      </c>
      <c r="O65" s="2">
        <v>0.10752</v>
      </c>
      <c r="P65" s="2">
        <v>0.13544999999999999</v>
      </c>
      <c r="Q65" s="2">
        <v>0.11274000000000001</v>
      </c>
      <c r="R65" s="2">
        <v>0.1394</v>
      </c>
      <c r="S65" s="2">
        <v>0</v>
      </c>
      <c r="T65" s="2">
        <v>0.11221</v>
      </c>
      <c r="U65" s="2">
        <v>0.10796</v>
      </c>
      <c r="V65" s="2">
        <v>0.11386</v>
      </c>
      <c r="W65" s="2">
        <v>0.26467000000000002</v>
      </c>
      <c r="X65" s="2">
        <v>0.14559</v>
      </c>
      <c r="Y65" s="2">
        <v>0.21897</v>
      </c>
      <c r="Z65" s="2">
        <v>9.9540000000000003E-2</v>
      </c>
      <c r="AA65" s="2">
        <v>0.21307999999999999</v>
      </c>
      <c r="AB65" s="2">
        <v>3.0349999999999999E-2</v>
      </c>
      <c r="AC65" s="2">
        <v>0.12745000000000001</v>
      </c>
      <c r="AD65" s="2">
        <v>0.14928</v>
      </c>
      <c r="AE65" s="2">
        <v>0.14706</v>
      </c>
      <c r="AF65" s="2">
        <v>0.13386999999999999</v>
      </c>
    </row>
    <row r="66" spans="1:32" x14ac:dyDescent="0.45">
      <c r="A66" s="2"/>
      <c r="B66" s="2" t="s">
        <v>109</v>
      </c>
      <c r="C66" s="2">
        <v>4.0340000000000001E-2</v>
      </c>
      <c r="D66" s="2">
        <v>0.10704</v>
      </c>
      <c r="E66" s="2">
        <v>4.727E-2</v>
      </c>
      <c r="F66" s="2">
        <v>5.2749999999999998E-2</v>
      </c>
      <c r="G66" s="2">
        <v>0.10946</v>
      </c>
      <c r="H66" s="2">
        <v>9.9529999999999993E-2</v>
      </c>
      <c r="I66" s="2">
        <v>3.3779999999999998E-2</v>
      </c>
      <c r="J66" s="2">
        <v>0.10016</v>
      </c>
      <c r="K66" s="2">
        <v>5.0869999999999999E-2</v>
      </c>
      <c r="L66" s="2">
        <v>2.3949999999999999E-2</v>
      </c>
      <c r="M66" s="2">
        <v>6.3750000000000001E-2</v>
      </c>
      <c r="N66" s="2">
        <v>1.7680000000000001E-2</v>
      </c>
      <c r="O66" s="2">
        <v>2.588E-2</v>
      </c>
      <c r="P66" s="2">
        <v>4.863E-2</v>
      </c>
      <c r="Q66" s="2">
        <v>0.12132</v>
      </c>
      <c r="R66" s="2">
        <v>5.985E-2</v>
      </c>
      <c r="S66" s="2">
        <v>0.11221</v>
      </c>
      <c r="T66" s="2">
        <v>0</v>
      </c>
      <c r="U66" s="2">
        <v>3.243E-2</v>
      </c>
      <c r="V66" s="2">
        <v>4.0969999999999999E-2</v>
      </c>
      <c r="W66" s="2">
        <v>6.003E-2</v>
      </c>
      <c r="X66" s="2">
        <v>3.6119999999999999E-2</v>
      </c>
      <c r="Y66" s="2">
        <v>2.913E-2</v>
      </c>
      <c r="Z66" s="2">
        <v>4.3819999999999998E-2</v>
      </c>
      <c r="AA66" s="2">
        <v>0.14595</v>
      </c>
      <c r="AB66" s="2">
        <v>8.6069999999999994E-2</v>
      </c>
      <c r="AC66" s="2">
        <v>4.156E-2</v>
      </c>
      <c r="AD66" s="2">
        <v>5.774E-2</v>
      </c>
      <c r="AE66" s="2">
        <v>6.3960000000000003E-2</v>
      </c>
      <c r="AF66" s="2">
        <v>7.7990000000000004E-2</v>
      </c>
    </row>
    <row r="67" spans="1:32" x14ac:dyDescent="0.45">
      <c r="A67" s="2"/>
      <c r="B67" s="2" t="s">
        <v>70</v>
      </c>
      <c r="C67" s="2">
        <v>1.238E-2</v>
      </c>
      <c r="D67" s="2">
        <v>8.8620000000000004E-2</v>
      </c>
      <c r="E67" s="2">
        <v>2.3500000000000001E-3</v>
      </c>
      <c r="F67" s="2">
        <v>2.4330000000000001E-2</v>
      </c>
      <c r="G67" s="2">
        <v>0.10012</v>
      </c>
      <c r="H67" s="2">
        <v>4.2410000000000003E-2</v>
      </c>
      <c r="I67" s="2">
        <v>2.5000000000000001E-4</v>
      </c>
      <c r="J67" s="2">
        <v>5.2839999999999998E-2</v>
      </c>
      <c r="K67" s="2">
        <v>4.9899999999999996E-3</v>
      </c>
      <c r="L67" s="2">
        <v>0.10135</v>
      </c>
      <c r="M67" s="2">
        <v>1.155E-2</v>
      </c>
      <c r="N67" s="2">
        <v>1.4420000000000001E-2</v>
      </c>
      <c r="O67" s="2">
        <v>2.7699999999999999E-3</v>
      </c>
      <c r="P67" s="2">
        <v>1.069E-2</v>
      </c>
      <c r="Q67" s="2">
        <v>6.1550000000000001E-2</v>
      </c>
      <c r="R67" s="2">
        <v>2E-3</v>
      </c>
      <c r="S67" s="2">
        <v>0.10796</v>
      </c>
      <c r="T67" s="2">
        <v>3.243E-2</v>
      </c>
      <c r="U67" s="2">
        <v>0</v>
      </c>
      <c r="V67" s="2">
        <v>2.155E-2</v>
      </c>
      <c r="W67" s="2">
        <v>0.11708</v>
      </c>
      <c r="X67" s="2">
        <v>3.108E-2</v>
      </c>
      <c r="Y67" s="2">
        <v>8.7620000000000003E-2</v>
      </c>
      <c r="Z67" s="2">
        <v>8.4899999999999993E-3</v>
      </c>
      <c r="AA67" s="2">
        <v>8.2830000000000001E-2</v>
      </c>
      <c r="AB67" s="2">
        <v>5.3319999999999999E-2</v>
      </c>
      <c r="AC67" s="2">
        <v>2.333E-2</v>
      </c>
      <c r="AD67" s="2">
        <v>1.6410000000000001E-2</v>
      </c>
      <c r="AE67" s="2">
        <v>4.5769999999999998E-2</v>
      </c>
      <c r="AF67" s="2">
        <v>4.7480000000000001E-2</v>
      </c>
    </row>
    <row r="68" spans="1:32" x14ac:dyDescent="0.45">
      <c r="A68" s="2"/>
      <c r="B68" s="2" t="s">
        <v>110</v>
      </c>
      <c r="C68" s="2">
        <v>4.7000000000000002E-3</v>
      </c>
      <c r="D68" s="2">
        <v>7.6230000000000006E-2</v>
      </c>
      <c r="E68" s="2">
        <v>1.511E-2</v>
      </c>
      <c r="F68" s="2">
        <v>7.5139999999999998E-2</v>
      </c>
      <c r="G68" s="2">
        <v>0.11869</v>
      </c>
      <c r="H68" s="2">
        <v>2.9069999999999999E-2</v>
      </c>
      <c r="I68" s="2">
        <v>2.3040000000000001E-2</v>
      </c>
      <c r="J68" s="2">
        <v>3.5110000000000002E-2</v>
      </c>
      <c r="K68" s="2">
        <v>1.5339999999999999E-2</v>
      </c>
      <c r="L68" s="2">
        <v>9.9010000000000001E-2</v>
      </c>
      <c r="M68" s="2">
        <v>1.4710000000000001E-2</v>
      </c>
      <c r="N68" s="2">
        <v>2.743E-2</v>
      </c>
      <c r="O68" s="2">
        <v>1.8880000000000001E-2</v>
      </c>
      <c r="P68" s="2">
        <v>5.7579999999999999E-2</v>
      </c>
      <c r="Q68" s="2">
        <v>0.10911999999999999</v>
      </c>
      <c r="R68" s="2">
        <v>1.9970000000000002E-2</v>
      </c>
      <c r="S68" s="2">
        <v>0.11386</v>
      </c>
      <c r="T68" s="2">
        <v>4.0969999999999999E-2</v>
      </c>
      <c r="U68" s="2">
        <v>2.155E-2</v>
      </c>
      <c r="V68" s="2">
        <v>0</v>
      </c>
      <c r="W68" s="2">
        <v>0.14171</v>
      </c>
      <c r="X68" s="2">
        <v>2.7869999999999999E-2</v>
      </c>
      <c r="Y68" s="2">
        <v>9.9669999999999995E-2</v>
      </c>
      <c r="Z68" s="2">
        <v>4.7570000000000001E-2</v>
      </c>
      <c r="AA68" s="2">
        <v>5.7950000000000002E-2</v>
      </c>
      <c r="AB68" s="2">
        <v>8.3489999999999995E-2</v>
      </c>
      <c r="AC68" s="2">
        <v>6.28E-3</v>
      </c>
      <c r="AD68" s="2">
        <v>6.6430000000000003E-2</v>
      </c>
      <c r="AE68" s="2">
        <v>2.5409999999999999E-2</v>
      </c>
      <c r="AF68" s="2">
        <v>3.5479999999999998E-2</v>
      </c>
    </row>
    <row r="69" spans="1:32" x14ac:dyDescent="0.45">
      <c r="A69" s="2"/>
      <c r="B69" s="2" t="s">
        <v>86</v>
      </c>
      <c r="C69" s="2">
        <v>0.16830000000000001</v>
      </c>
      <c r="D69" s="2">
        <v>0.20965</v>
      </c>
      <c r="E69" s="2">
        <v>0.14738000000000001</v>
      </c>
      <c r="F69" s="2">
        <v>7.8149999999999997E-2</v>
      </c>
      <c r="G69" s="2">
        <v>0.16950999999999999</v>
      </c>
      <c r="H69" s="2">
        <v>0.22234000000000001</v>
      </c>
      <c r="I69" s="2">
        <v>0.11849999999999999</v>
      </c>
      <c r="J69" s="2">
        <v>0.23524999999999999</v>
      </c>
      <c r="K69" s="2">
        <v>0.16564000000000001</v>
      </c>
      <c r="L69" s="2">
        <v>5.944E-2</v>
      </c>
      <c r="M69" s="2">
        <v>0.20596999999999999</v>
      </c>
      <c r="N69" s="2">
        <v>0.1062</v>
      </c>
      <c r="O69" s="2">
        <v>9.8650000000000002E-2</v>
      </c>
      <c r="P69" s="2">
        <v>9.3200000000000005E-2</v>
      </c>
      <c r="Q69" s="2">
        <v>0.20152</v>
      </c>
      <c r="R69" s="2">
        <v>0.16799</v>
      </c>
      <c r="S69" s="2">
        <v>0.26467000000000002</v>
      </c>
      <c r="T69" s="2">
        <v>6.003E-2</v>
      </c>
      <c r="U69" s="2">
        <v>0.11708</v>
      </c>
      <c r="V69" s="2">
        <v>0.14171</v>
      </c>
      <c r="W69" s="2">
        <v>0</v>
      </c>
      <c r="X69" s="2">
        <v>0.10335</v>
      </c>
      <c r="Y69" s="2">
        <v>1.384E-2</v>
      </c>
      <c r="Z69" s="2">
        <v>0.1051</v>
      </c>
      <c r="AA69" s="2">
        <v>0.28000000000000003</v>
      </c>
      <c r="AB69" s="2">
        <v>0.19083</v>
      </c>
      <c r="AC69" s="2">
        <v>0.13575999999999999</v>
      </c>
      <c r="AD69" s="2">
        <v>9.0880000000000002E-2</v>
      </c>
      <c r="AE69" s="2">
        <v>0.17165</v>
      </c>
      <c r="AF69" s="2">
        <v>0.20230000000000001</v>
      </c>
    </row>
    <row r="70" spans="1:32" x14ac:dyDescent="0.45">
      <c r="A70" s="2"/>
      <c r="B70" s="2" t="s">
        <v>61</v>
      </c>
      <c r="C70" s="2">
        <v>4.1509999999999998E-2</v>
      </c>
      <c r="D70" s="2">
        <v>0.10344</v>
      </c>
      <c r="E70" s="2">
        <v>2.5659999999999999E-2</v>
      </c>
      <c r="F70" s="2">
        <v>3.755E-2</v>
      </c>
      <c r="G70" s="2">
        <v>0.11178</v>
      </c>
      <c r="H70" s="2">
        <v>8.0990000000000006E-2</v>
      </c>
      <c r="I70" s="2">
        <v>2.7380000000000002E-2</v>
      </c>
      <c r="J70" s="2">
        <v>0.10024</v>
      </c>
      <c r="K70" s="2">
        <v>3.245E-2</v>
      </c>
      <c r="L70" s="2">
        <v>9.1350000000000001E-2</v>
      </c>
      <c r="M70" s="2">
        <v>4.7620000000000003E-2</v>
      </c>
      <c r="N70" s="2">
        <v>3.1579999999999997E-2</v>
      </c>
      <c r="O70" s="2">
        <v>1.541E-2</v>
      </c>
      <c r="P70" s="2">
        <v>3.1699999999999999E-2</v>
      </c>
      <c r="Q70" s="2">
        <v>8.8499999999999995E-2</v>
      </c>
      <c r="R70" s="2">
        <v>4.4760000000000001E-2</v>
      </c>
      <c r="S70" s="2">
        <v>0.14559</v>
      </c>
      <c r="T70" s="2">
        <v>3.6119999999999999E-2</v>
      </c>
      <c r="U70" s="2">
        <v>3.108E-2</v>
      </c>
      <c r="V70" s="2">
        <v>2.7869999999999999E-2</v>
      </c>
      <c r="W70" s="2">
        <v>0.10335</v>
      </c>
      <c r="X70" s="2">
        <v>0</v>
      </c>
      <c r="Y70" s="2">
        <v>7.9780000000000004E-2</v>
      </c>
      <c r="Z70" s="2">
        <v>3.2370000000000003E-2</v>
      </c>
      <c r="AA70" s="2">
        <v>0.13783000000000001</v>
      </c>
      <c r="AB70" s="2">
        <v>8.4500000000000006E-2</v>
      </c>
      <c r="AC70" s="2">
        <v>1.7180000000000001E-2</v>
      </c>
      <c r="AD70" s="2">
        <v>3.653E-2</v>
      </c>
      <c r="AE70" s="2">
        <v>4.5159999999999999E-2</v>
      </c>
      <c r="AF70" s="2">
        <v>8.4620000000000001E-2</v>
      </c>
    </row>
    <row r="71" spans="1:32" x14ac:dyDescent="0.45">
      <c r="A71" s="2"/>
      <c r="B71" s="2" t="s">
        <v>55</v>
      </c>
      <c r="C71" s="2">
        <v>0.11699</v>
      </c>
      <c r="D71" s="2">
        <v>0.14352000000000001</v>
      </c>
      <c r="E71" s="2">
        <v>0.11497</v>
      </c>
      <c r="F71" s="2">
        <v>8.1159999999999996E-2</v>
      </c>
      <c r="G71" s="2">
        <v>0.16383</v>
      </c>
      <c r="H71" s="2">
        <v>0.17732999999999999</v>
      </c>
      <c r="I71" s="2">
        <v>9.1850000000000001E-2</v>
      </c>
      <c r="J71" s="2">
        <v>0.18359</v>
      </c>
      <c r="K71" s="2">
        <v>0.12698000000000001</v>
      </c>
      <c r="L71" s="2">
        <v>2.0060000000000001E-2</v>
      </c>
      <c r="M71" s="2">
        <v>0.15207999999999999</v>
      </c>
      <c r="N71" s="2">
        <v>7.1840000000000001E-2</v>
      </c>
      <c r="O71" s="2">
        <v>7.5029999999999999E-2</v>
      </c>
      <c r="P71" s="2">
        <v>8.8889999999999997E-2</v>
      </c>
      <c r="Q71" s="2">
        <v>0.19575000000000001</v>
      </c>
      <c r="R71" s="2">
        <v>0.13159999999999999</v>
      </c>
      <c r="S71" s="2">
        <v>0.21897</v>
      </c>
      <c r="T71" s="2">
        <v>2.913E-2</v>
      </c>
      <c r="U71" s="2">
        <v>8.7620000000000003E-2</v>
      </c>
      <c r="V71" s="2">
        <v>9.9669999999999995E-2</v>
      </c>
      <c r="W71" s="2">
        <v>1.384E-2</v>
      </c>
      <c r="X71" s="2">
        <v>7.9780000000000004E-2</v>
      </c>
      <c r="Y71" s="2">
        <v>0</v>
      </c>
      <c r="Z71" s="2">
        <v>9.4009999999999996E-2</v>
      </c>
      <c r="AA71" s="2">
        <v>0.22822000000000001</v>
      </c>
      <c r="AB71" s="2">
        <v>0.16964000000000001</v>
      </c>
      <c r="AC71" s="2">
        <v>9.5149999999999998E-2</v>
      </c>
      <c r="AD71" s="2">
        <v>9.01E-2</v>
      </c>
      <c r="AE71" s="2">
        <v>0.12887999999999999</v>
      </c>
      <c r="AF71" s="2">
        <v>0.16098000000000001</v>
      </c>
    </row>
    <row r="72" spans="1:32" x14ac:dyDescent="0.45">
      <c r="A72" s="2"/>
      <c r="B72" s="2" t="s">
        <v>53</v>
      </c>
      <c r="C72" s="2">
        <v>4.9860000000000002E-2</v>
      </c>
      <c r="D72" s="2">
        <v>9.4049999999999995E-2</v>
      </c>
      <c r="E72" s="2">
        <v>9.0699999999999999E-3</v>
      </c>
      <c r="F72" s="2">
        <v>4.3299999999999996E-3</v>
      </c>
      <c r="G72" s="2">
        <v>8.77E-2</v>
      </c>
      <c r="H72" s="2">
        <v>9.0260000000000007E-2</v>
      </c>
      <c r="I72" s="2">
        <v>1.093E-2</v>
      </c>
      <c r="J72" s="2">
        <v>0.10296</v>
      </c>
      <c r="K72" s="2">
        <v>1.9859999999999999E-2</v>
      </c>
      <c r="L72" s="2">
        <v>0.1138</v>
      </c>
      <c r="M72" s="2">
        <v>4.3999999999999997E-2</v>
      </c>
      <c r="N72" s="2">
        <v>2.1739999999999999E-2</v>
      </c>
      <c r="O72" s="2">
        <v>2.3600000000000001E-3</v>
      </c>
      <c r="P72" s="2">
        <v>1.4400000000000001E-3</v>
      </c>
      <c r="Q72" s="2">
        <v>2.249E-2</v>
      </c>
      <c r="R72" s="2">
        <v>2.4389999999999998E-2</v>
      </c>
      <c r="S72" s="2">
        <v>9.9540000000000003E-2</v>
      </c>
      <c r="T72" s="2">
        <v>4.3819999999999998E-2</v>
      </c>
      <c r="U72" s="2">
        <v>8.4899999999999993E-3</v>
      </c>
      <c r="V72" s="2">
        <v>4.7570000000000001E-2</v>
      </c>
      <c r="W72" s="2">
        <v>0.1051</v>
      </c>
      <c r="X72" s="2">
        <v>3.2370000000000003E-2</v>
      </c>
      <c r="Y72" s="2">
        <v>9.4009999999999996E-2</v>
      </c>
      <c r="Z72" s="2">
        <v>0</v>
      </c>
      <c r="AA72" s="2">
        <v>0.14415</v>
      </c>
      <c r="AB72" s="2">
        <v>3.4770000000000002E-2</v>
      </c>
      <c r="AC72" s="2">
        <v>4.675E-2</v>
      </c>
      <c r="AD72" s="2">
        <v>5.2300000000000003E-3</v>
      </c>
      <c r="AE72" s="2">
        <v>6.5430000000000002E-2</v>
      </c>
      <c r="AF72" s="2">
        <v>8.8440000000000005E-2</v>
      </c>
    </row>
    <row r="73" spans="1:32" x14ac:dyDescent="0.45">
      <c r="A73" s="2"/>
      <c r="B73" s="2" t="s">
        <v>95</v>
      </c>
      <c r="C73" s="2">
        <v>3.2129999999999999E-2</v>
      </c>
      <c r="D73" s="2">
        <v>0.16067000000000001</v>
      </c>
      <c r="E73" s="2">
        <v>7.4829999999999994E-2</v>
      </c>
      <c r="F73" s="2">
        <v>0.18609000000000001</v>
      </c>
      <c r="G73" s="2">
        <v>0.21335000000000001</v>
      </c>
      <c r="H73" s="2">
        <v>1.137E-2</v>
      </c>
      <c r="I73" s="2">
        <v>9.4170000000000004E-2</v>
      </c>
      <c r="J73" s="2">
        <v>1.924E-2</v>
      </c>
      <c r="K73" s="2">
        <v>6.8489999999999995E-2</v>
      </c>
      <c r="L73" s="2">
        <v>0.22375999999999999</v>
      </c>
      <c r="M73" s="2">
        <v>4.2200000000000001E-2</v>
      </c>
      <c r="N73" s="2">
        <v>0.12207999999999999</v>
      </c>
      <c r="O73" s="2">
        <v>0.10299</v>
      </c>
      <c r="P73" s="2">
        <v>0.15534000000000001</v>
      </c>
      <c r="Q73" s="2">
        <v>0.21568000000000001</v>
      </c>
      <c r="R73" s="2">
        <v>5.3960000000000001E-2</v>
      </c>
      <c r="S73" s="2">
        <v>0.21307999999999999</v>
      </c>
      <c r="T73" s="2">
        <v>0.14595</v>
      </c>
      <c r="U73" s="2">
        <v>8.2830000000000001E-2</v>
      </c>
      <c r="V73" s="2">
        <v>5.7950000000000002E-2</v>
      </c>
      <c r="W73" s="2">
        <v>0.28000000000000003</v>
      </c>
      <c r="X73" s="2">
        <v>0.13783000000000001</v>
      </c>
      <c r="Y73" s="2">
        <v>0.22822000000000001</v>
      </c>
      <c r="Z73" s="2">
        <v>0.14415</v>
      </c>
      <c r="AA73" s="2">
        <v>0</v>
      </c>
      <c r="AB73" s="2">
        <v>0.17874999999999999</v>
      </c>
      <c r="AC73" s="2">
        <v>6.9409999999999999E-2</v>
      </c>
      <c r="AD73" s="2">
        <v>0.1588</v>
      </c>
      <c r="AE73" s="2">
        <v>0.10059</v>
      </c>
      <c r="AF73" s="2">
        <v>4.6350000000000002E-2</v>
      </c>
    </row>
    <row r="74" spans="1:32" x14ac:dyDescent="0.45">
      <c r="A74" s="2"/>
      <c r="B74" s="2" t="s">
        <v>111</v>
      </c>
      <c r="C74" s="2">
        <v>9.6290000000000001E-2</v>
      </c>
      <c r="D74" s="2">
        <v>0.13222999999999999</v>
      </c>
      <c r="E74" s="2">
        <v>5.2260000000000001E-2</v>
      </c>
      <c r="F74" s="2">
        <v>6.633E-2</v>
      </c>
      <c r="G74" s="2">
        <v>0.127</v>
      </c>
      <c r="H74" s="2">
        <v>0.12964000000000001</v>
      </c>
      <c r="I74" s="2">
        <v>3.8030000000000001E-2</v>
      </c>
      <c r="J74" s="2">
        <v>0.13596</v>
      </c>
      <c r="K74" s="2">
        <v>4.5499999999999999E-2</v>
      </c>
      <c r="L74" s="2">
        <v>0.16771</v>
      </c>
      <c r="M74" s="2">
        <v>6.8900000000000003E-2</v>
      </c>
      <c r="N74" s="2">
        <v>4.3479999999999998E-2</v>
      </c>
      <c r="O74" s="2">
        <v>5.042E-2</v>
      </c>
      <c r="P74" s="2">
        <v>5.6120000000000003E-2</v>
      </c>
      <c r="Q74" s="2">
        <v>2.928E-2</v>
      </c>
      <c r="R74" s="2">
        <v>7.8450000000000006E-2</v>
      </c>
      <c r="S74" s="2">
        <v>3.0349999999999999E-2</v>
      </c>
      <c r="T74" s="2">
        <v>8.6069999999999994E-2</v>
      </c>
      <c r="U74" s="2">
        <v>5.3319999999999999E-2</v>
      </c>
      <c r="V74" s="2">
        <v>8.3489999999999995E-2</v>
      </c>
      <c r="W74" s="2">
        <v>0.19083</v>
      </c>
      <c r="X74" s="2">
        <v>8.4500000000000006E-2</v>
      </c>
      <c r="Y74" s="2">
        <v>0.16964000000000001</v>
      </c>
      <c r="Z74" s="2">
        <v>3.4770000000000002E-2</v>
      </c>
      <c r="AA74" s="2">
        <v>0.17874999999999999</v>
      </c>
      <c r="AB74" s="2">
        <v>0</v>
      </c>
      <c r="AC74" s="2">
        <v>8.7749999999999995E-2</v>
      </c>
      <c r="AD74" s="2">
        <v>6.9879999999999998E-2</v>
      </c>
      <c r="AE74" s="2">
        <v>0.10290000000000001</v>
      </c>
      <c r="AF74" s="2">
        <v>0.10962</v>
      </c>
    </row>
    <row r="75" spans="1:32" x14ac:dyDescent="0.45">
      <c r="A75" s="2"/>
      <c r="B75" s="2" t="s">
        <v>112</v>
      </c>
      <c r="C75" s="2">
        <v>1.201E-2</v>
      </c>
      <c r="D75" s="2">
        <v>7.1139999999999995E-2</v>
      </c>
      <c r="E75" s="2">
        <v>1.5630000000000002E-2</v>
      </c>
      <c r="F75" s="2">
        <v>6.4960000000000004E-2</v>
      </c>
      <c r="G75" s="2">
        <v>0.10849</v>
      </c>
      <c r="H75" s="2">
        <v>3.7429999999999998E-2</v>
      </c>
      <c r="I75" s="2">
        <v>2.1360000000000001E-2</v>
      </c>
      <c r="J75" s="2">
        <v>4.8090000000000001E-2</v>
      </c>
      <c r="K75" s="2">
        <v>1.7919999999999998E-2</v>
      </c>
      <c r="L75" s="2">
        <v>9.9540000000000003E-2</v>
      </c>
      <c r="M75" s="2">
        <v>2.0150000000000001E-2</v>
      </c>
      <c r="N75" s="2">
        <v>2.785E-2</v>
      </c>
      <c r="O75" s="2">
        <v>2.121E-2</v>
      </c>
      <c r="P75" s="2">
        <v>4.8189999999999997E-2</v>
      </c>
      <c r="Q75" s="2">
        <v>0.10697</v>
      </c>
      <c r="R75" s="2">
        <v>2.3890000000000002E-2</v>
      </c>
      <c r="S75" s="2">
        <v>0.12745000000000001</v>
      </c>
      <c r="T75" s="2">
        <v>4.156E-2</v>
      </c>
      <c r="U75" s="2">
        <v>2.333E-2</v>
      </c>
      <c r="V75" s="2">
        <v>6.28E-3</v>
      </c>
      <c r="W75" s="2">
        <v>0.13575999999999999</v>
      </c>
      <c r="X75" s="2">
        <v>1.7180000000000001E-2</v>
      </c>
      <c r="Y75" s="2">
        <v>9.5149999999999998E-2</v>
      </c>
      <c r="Z75" s="2">
        <v>4.675E-2</v>
      </c>
      <c r="AA75" s="2">
        <v>6.9409999999999999E-2</v>
      </c>
      <c r="AB75" s="2">
        <v>8.7749999999999995E-2</v>
      </c>
      <c r="AC75" s="2">
        <v>0</v>
      </c>
      <c r="AD75" s="2">
        <v>5.4219999999999997E-2</v>
      </c>
      <c r="AE75" s="2">
        <v>2.3359999999999999E-2</v>
      </c>
      <c r="AF75" s="2">
        <v>4.1180000000000001E-2</v>
      </c>
    </row>
    <row r="76" spans="1:32" x14ac:dyDescent="0.45">
      <c r="A76" s="2"/>
      <c r="B76" s="2" t="s">
        <v>52</v>
      </c>
      <c r="C76" s="2">
        <v>6.5199999999999994E-2</v>
      </c>
      <c r="D76" s="2">
        <v>0.11258</v>
      </c>
      <c r="E76" s="2">
        <v>2.0289999999999999E-2</v>
      </c>
      <c r="F76" s="2">
        <v>5.2999999999999998E-4</v>
      </c>
      <c r="G76" s="2">
        <v>9.5759999999999998E-2</v>
      </c>
      <c r="H76" s="2">
        <v>0.10491</v>
      </c>
      <c r="I76" s="2">
        <v>2.231E-2</v>
      </c>
      <c r="J76" s="2">
        <v>0.12089</v>
      </c>
      <c r="K76" s="2">
        <v>3.7069999999999999E-2</v>
      </c>
      <c r="L76" s="2">
        <v>0.12216</v>
      </c>
      <c r="M76" s="2">
        <v>6.3979999999999995E-2</v>
      </c>
      <c r="N76" s="2">
        <v>3.9260000000000003E-2</v>
      </c>
      <c r="O76" s="2">
        <v>1.436E-2</v>
      </c>
      <c r="P76" s="2">
        <v>5.0099999999999997E-3</v>
      </c>
      <c r="Q76" s="2">
        <v>4.2509999999999999E-2</v>
      </c>
      <c r="R76" s="2">
        <v>3.5749999999999997E-2</v>
      </c>
      <c r="S76" s="2">
        <v>0.14928</v>
      </c>
      <c r="T76" s="2">
        <v>5.774E-2</v>
      </c>
      <c r="U76" s="2">
        <v>1.6410000000000001E-2</v>
      </c>
      <c r="V76" s="2">
        <v>6.6430000000000003E-2</v>
      </c>
      <c r="W76" s="2">
        <v>9.0880000000000002E-2</v>
      </c>
      <c r="X76" s="2">
        <v>3.653E-2</v>
      </c>
      <c r="Y76" s="2">
        <v>9.01E-2</v>
      </c>
      <c r="Z76" s="2">
        <v>5.2300000000000003E-3</v>
      </c>
      <c r="AA76" s="2">
        <v>0.1588</v>
      </c>
      <c r="AB76" s="2">
        <v>6.9879999999999998E-2</v>
      </c>
      <c r="AC76" s="2">
        <v>5.4219999999999997E-2</v>
      </c>
      <c r="AD76" s="2">
        <v>0</v>
      </c>
      <c r="AE76" s="2">
        <v>7.5060000000000002E-2</v>
      </c>
      <c r="AF76" s="2">
        <v>0.10449</v>
      </c>
    </row>
    <row r="77" spans="1:32" x14ac:dyDescent="0.45">
      <c r="A77" s="2"/>
      <c r="B77" s="2" t="s">
        <v>113</v>
      </c>
      <c r="C77" s="2">
        <v>3.9390000000000001E-2</v>
      </c>
      <c r="D77" s="2">
        <v>0.10705000000000001</v>
      </c>
      <c r="E77" s="2">
        <v>2.4309999999999998E-2</v>
      </c>
      <c r="F77" s="2">
        <v>8.3040000000000003E-2</v>
      </c>
      <c r="G77" s="2">
        <v>0.12594</v>
      </c>
      <c r="H77" s="2">
        <v>6.5500000000000003E-2</v>
      </c>
      <c r="I77" s="2">
        <v>4.0649999999999999E-2</v>
      </c>
      <c r="J77" s="2">
        <v>5.3900000000000003E-2</v>
      </c>
      <c r="K77" s="2">
        <v>3.7999999999999999E-2</v>
      </c>
      <c r="L77" s="2">
        <v>0.12845999999999999</v>
      </c>
      <c r="M77" s="2">
        <v>4.0599999999999997E-2</v>
      </c>
      <c r="N77" s="2">
        <v>4.6600000000000003E-2</v>
      </c>
      <c r="O77" s="2">
        <v>3.6580000000000001E-2</v>
      </c>
      <c r="P77" s="2">
        <v>6.7599999999999993E-2</v>
      </c>
      <c r="Q77" s="2">
        <v>0.12489</v>
      </c>
      <c r="R77" s="2">
        <v>3.9399999999999998E-2</v>
      </c>
      <c r="S77" s="2">
        <v>0.14706</v>
      </c>
      <c r="T77" s="2">
        <v>6.3960000000000003E-2</v>
      </c>
      <c r="U77" s="2">
        <v>4.5769999999999998E-2</v>
      </c>
      <c r="V77" s="2">
        <v>2.5409999999999999E-2</v>
      </c>
      <c r="W77" s="2">
        <v>0.17165</v>
      </c>
      <c r="X77" s="2">
        <v>4.5159999999999999E-2</v>
      </c>
      <c r="Y77" s="2">
        <v>0.12887999999999999</v>
      </c>
      <c r="Z77" s="2">
        <v>6.5430000000000002E-2</v>
      </c>
      <c r="AA77" s="2">
        <v>0.10059</v>
      </c>
      <c r="AB77" s="2">
        <v>0.10290000000000001</v>
      </c>
      <c r="AC77" s="2">
        <v>2.3359999999999999E-2</v>
      </c>
      <c r="AD77" s="2">
        <v>7.5060000000000002E-2</v>
      </c>
      <c r="AE77" s="2">
        <v>0</v>
      </c>
      <c r="AF77" s="2">
        <v>4.9880000000000001E-2</v>
      </c>
    </row>
    <row r="78" spans="1:32" x14ac:dyDescent="0.45">
      <c r="A78" s="2"/>
      <c r="B78" s="2" t="s">
        <v>94</v>
      </c>
      <c r="C78" s="2">
        <v>1.507E-2</v>
      </c>
      <c r="D78" s="2">
        <v>0.10968</v>
      </c>
      <c r="E78" s="2">
        <v>4.3819999999999998E-2</v>
      </c>
      <c r="F78" s="2">
        <v>0.11734</v>
      </c>
      <c r="G78" s="2">
        <v>0.14129</v>
      </c>
      <c r="H78" s="2">
        <v>2.8060000000000002E-2</v>
      </c>
      <c r="I78" s="2">
        <v>4.9930000000000002E-2</v>
      </c>
      <c r="J78" s="2">
        <v>1.3509999999999999E-2</v>
      </c>
      <c r="K78" s="2">
        <v>3.1660000000000001E-2</v>
      </c>
      <c r="L78" s="2">
        <v>0.15104999999999999</v>
      </c>
      <c r="M78" s="2">
        <v>1.2319999999999999E-2</v>
      </c>
      <c r="N78" s="2">
        <v>6.6199999999999995E-2</v>
      </c>
      <c r="O78" s="2">
        <v>5.6070000000000002E-2</v>
      </c>
      <c r="P78" s="2">
        <v>9.5119999999999996E-2</v>
      </c>
      <c r="Q78" s="2">
        <v>0.14077999999999999</v>
      </c>
      <c r="R78" s="2">
        <v>2.7199999999999998E-2</v>
      </c>
      <c r="S78" s="2">
        <v>0.13386999999999999</v>
      </c>
      <c r="T78" s="2">
        <v>7.7990000000000004E-2</v>
      </c>
      <c r="U78" s="2">
        <v>4.7480000000000001E-2</v>
      </c>
      <c r="V78" s="2">
        <v>3.5479999999999998E-2</v>
      </c>
      <c r="W78" s="2">
        <v>0.20230000000000001</v>
      </c>
      <c r="X78" s="2">
        <v>8.4620000000000001E-2</v>
      </c>
      <c r="Y78" s="2">
        <v>0.16098000000000001</v>
      </c>
      <c r="Z78" s="2">
        <v>8.8440000000000005E-2</v>
      </c>
      <c r="AA78" s="2">
        <v>4.6350000000000002E-2</v>
      </c>
      <c r="AB78" s="2">
        <v>0.10962</v>
      </c>
      <c r="AC78" s="2">
        <v>4.1180000000000001E-2</v>
      </c>
      <c r="AD78" s="2">
        <v>0.10449</v>
      </c>
      <c r="AE78" s="2">
        <v>4.9880000000000001E-2</v>
      </c>
      <c r="AF78" s="2">
        <v>0</v>
      </c>
    </row>
    <row r="82" spans="2:4" x14ac:dyDescent="0.45">
      <c r="B82" s="18" t="s">
        <v>114</v>
      </c>
    </row>
    <row r="85" spans="2:4" ht="14.65" thickBot="1" x14ac:dyDescent="0.5"/>
    <row r="86" spans="2:4" x14ac:dyDescent="0.45">
      <c r="B86" s="19"/>
      <c r="C86" s="19" t="s">
        <v>115</v>
      </c>
      <c r="D86" s="19" t="s">
        <v>116</v>
      </c>
    </row>
    <row r="87" spans="2:4" x14ac:dyDescent="0.45">
      <c r="B87" s="20" t="s">
        <v>84</v>
      </c>
      <c r="C87" s="21">
        <v>4.265036015436297E-3</v>
      </c>
      <c r="D87" s="21">
        <v>-3.2051377216270417E-2</v>
      </c>
    </row>
    <row r="88" spans="2:4" x14ac:dyDescent="0.45">
      <c r="B88" s="22" t="s">
        <v>63</v>
      </c>
      <c r="C88" s="23">
        <v>8.5677532604044371E-2</v>
      </c>
      <c r="D88" s="23">
        <v>-3.7885022212695831E-2</v>
      </c>
    </row>
    <row r="89" spans="2:4" x14ac:dyDescent="0.45">
      <c r="B89" s="22" t="s">
        <v>103</v>
      </c>
      <c r="C89" s="23">
        <v>-5.937218053694189E-3</v>
      </c>
      <c r="D89" s="23">
        <v>-1.0089461005922612E-2</v>
      </c>
    </row>
    <row r="90" spans="2:4" x14ac:dyDescent="0.45">
      <c r="B90" s="22" t="s">
        <v>50</v>
      </c>
      <c r="C90" s="23">
        <v>-1.0877914691264876E-2</v>
      </c>
      <c r="D90" s="23">
        <v>3.9559525914002781E-2</v>
      </c>
    </row>
    <row r="91" spans="2:4" x14ac:dyDescent="0.45">
      <c r="B91" s="22" t="s">
        <v>87</v>
      </c>
      <c r="C91" s="23">
        <v>-5.7850034764367668E-2</v>
      </c>
      <c r="D91" s="23">
        <v>9.0431973057504236E-2</v>
      </c>
    </row>
    <row r="92" spans="2:4" x14ac:dyDescent="0.45">
      <c r="B92" s="22" t="s">
        <v>104</v>
      </c>
      <c r="C92" s="23">
        <v>4.3266264944085038E-3</v>
      </c>
      <c r="D92" s="23">
        <v>-6.7109998302861129E-2</v>
      </c>
    </row>
    <row r="93" spans="2:4" x14ac:dyDescent="0.45">
      <c r="B93" s="22" t="s">
        <v>105</v>
      </c>
      <c r="C93" s="23">
        <v>-6.6776231078572949E-3</v>
      </c>
      <c r="D93" s="23">
        <v>-9.6081935519722603E-4</v>
      </c>
    </row>
    <row r="94" spans="2:4" x14ac:dyDescent="0.45">
      <c r="B94" s="22" t="s">
        <v>97</v>
      </c>
      <c r="C94" s="23">
        <v>6.0263015974517534E-3</v>
      </c>
      <c r="D94" s="23">
        <v>-7.5042861135965186E-2</v>
      </c>
    </row>
    <row r="95" spans="2:4" x14ac:dyDescent="0.45">
      <c r="B95" s="22" t="s">
        <v>72</v>
      </c>
      <c r="C95" s="23">
        <v>-8.2962430081805604E-3</v>
      </c>
      <c r="D95" s="23">
        <v>-1.7409936970297586E-2</v>
      </c>
    </row>
    <row r="96" spans="2:4" x14ac:dyDescent="0.45">
      <c r="B96" s="22" t="s">
        <v>106</v>
      </c>
      <c r="C96" s="23">
        <v>7.8915677970271839E-2</v>
      </c>
      <c r="D96" s="23">
        <v>7.5243910268851119E-2</v>
      </c>
    </row>
    <row r="97" spans="2:4" x14ac:dyDescent="0.45">
      <c r="B97" s="22" t="s">
        <v>80</v>
      </c>
      <c r="C97" s="23">
        <v>-6.1099765406739497E-3</v>
      </c>
      <c r="D97" s="23">
        <v>-3.5727222179069318E-2</v>
      </c>
    </row>
    <row r="98" spans="2:4" x14ac:dyDescent="0.45">
      <c r="B98" s="22" t="s">
        <v>64</v>
      </c>
      <c r="C98" s="23">
        <v>3.8079427625675004E-3</v>
      </c>
      <c r="D98" s="23">
        <v>8.4374128957491416E-3</v>
      </c>
    </row>
    <row r="99" spans="2:4" x14ac:dyDescent="0.45">
      <c r="B99" s="22" t="s">
        <v>60</v>
      </c>
      <c r="C99" s="23">
        <v>-2.6133316821064872E-3</v>
      </c>
      <c r="D99" s="23">
        <v>3.6535006951812876E-3</v>
      </c>
    </row>
    <row r="100" spans="2:4" x14ac:dyDescent="0.45">
      <c r="B100" s="22" t="s">
        <v>47</v>
      </c>
      <c r="C100" s="23">
        <v>-1.206183710601764E-2</v>
      </c>
      <c r="D100" s="23">
        <v>2.3517588413075826E-2</v>
      </c>
    </row>
    <row r="101" spans="2:4" x14ac:dyDescent="0.45">
      <c r="B101" s="22" t="s">
        <v>107</v>
      </c>
      <c r="C101" s="23">
        <v>-7.5891578828251052E-2</v>
      </c>
      <c r="D101" s="23">
        <v>2.8812221140610828E-2</v>
      </c>
    </row>
    <row r="102" spans="2:4" x14ac:dyDescent="0.45">
      <c r="B102" s="22" t="s">
        <v>82</v>
      </c>
      <c r="C102" s="23">
        <v>-4.6388708783961716E-3</v>
      </c>
      <c r="D102" s="23">
        <v>-2.3260756789662627E-2</v>
      </c>
    </row>
    <row r="103" spans="2:4" x14ac:dyDescent="0.45">
      <c r="B103" s="22" t="s">
        <v>108</v>
      </c>
      <c r="C103" s="23">
        <v>-0.12080626004849053</v>
      </c>
      <c r="D103" s="23">
        <v>-2.6348141078647903E-2</v>
      </c>
    </row>
    <row r="104" spans="2:4" x14ac:dyDescent="0.45">
      <c r="B104" s="22" t="s">
        <v>109</v>
      </c>
      <c r="C104" s="23">
        <v>2.7748846999620887E-2</v>
      </c>
      <c r="D104" s="23">
        <v>2.8572394963651937E-2</v>
      </c>
    </row>
    <row r="105" spans="2:4" x14ac:dyDescent="0.45">
      <c r="B105" s="22" t="s">
        <v>70</v>
      </c>
      <c r="C105" s="23">
        <v>-4.7086084861639246E-3</v>
      </c>
      <c r="D105" s="23">
        <v>-3.6206584052099183E-3</v>
      </c>
    </row>
    <row r="106" spans="2:4" x14ac:dyDescent="0.45">
      <c r="B106" s="22" t="s">
        <v>110</v>
      </c>
      <c r="C106" s="23">
        <v>9.6020717249390205E-3</v>
      </c>
      <c r="D106" s="23">
        <v>-2.2791286983299075E-2</v>
      </c>
    </row>
    <row r="107" spans="2:4" x14ac:dyDescent="0.45">
      <c r="B107" s="22" t="s">
        <v>86</v>
      </c>
      <c r="C107" s="23">
        <v>6.2313253401496356E-2</v>
      </c>
      <c r="D107" s="23">
        <v>0.1221570386602318</v>
      </c>
    </row>
    <row r="108" spans="2:4" x14ac:dyDescent="0.45">
      <c r="B108" s="22" t="s">
        <v>61</v>
      </c>
      <c r="C108" s="23">
        <v>1.5491181835468928E-2</v>
      </c>
      <c r="D108" s="23">
        <v>1.4208812557114044E-2</v>
      </c>
    </row>
    <row r="109" spans="2:4" x14ac:dyDescent="0.45">
      <c r="B109" s="22" t="s">
        <v>55</v>
      </c>
      <c r="C109" s="23">
        <v>6.5108230346364301E-2</v>
      </c>
      <c r="D109" s="23">
        <v>8.2092837179615144E-2</v>
      </c>
    </row>
    <row r="110" spans="2:4" x14ac:dyDescent="0.45">
      <c r="B110" s="22" t="s">
        <v>53</v>
      </c>
      <c r="C110" s="23">
        <v>-1.5189883193166153E-2</v>
      </c>
      <c r="D110" s="23">
        <v>1.6465117522352905E-2</v>
      </c>
    </row>
    <row r="111" spans="2:4" x14ac:dyDescent="0.45">
      <c r="B111" s="22" t="s">
        <v>95</v>
      </c>
      <c r="C111" s="23">
        <v>9.4106261431446386E-3</v>
      </c>
      <c r="D111" s="23">
        <v>-0.11184334014996568</v>
      </c>
    </row>
    <row r="112" spans="2:4" x14ac:dyDescent="0.45">
      <c r="B112" s="22" t="s">
        <v>111</v>
      </c>
      <c r="C112" s="23">
        <v>-6.7877855627693801E-2</v>
      </c>
      <c r="D112" s="23">
        <v>4.834571506231242E-3</v>
      </c>
    </row>
    <row r="113" spans="2:4" x14ac:dyDescent="0.45">
      <c r="B113" s="22" t="s">
        <v>112</v>
      </c>
      <c r="C113" s="23">
        <v>1.2992226448951783E-2</v>
      </c>
      <c r="D113" s="23">
        <v>-1.6358440134131912E-2</v>
      </c>
    </row>
    <row r="114" spans="2:4" x14ac:dyDescent="0.45">
      <c r="B114" s="22" t="s">
        <v>52</v>
      </c>
      <c r="C114" s="23">
        <v>-1.1885120560033928E-2</v>
      </c>
      <c r="D114" s="23">
        <v>2.9959800618130455E-2</v>
      </c>
    </row>
    <row r="115" spans="2:4" x14ac:dyDescent="0.45">
      <c r="B115" s="22" t="s">
        <v>113</v>
      </c>
      <c r="C115" s="23">
        <v>2.6634298575231682E-2</v>
      </c>
      <c r="D115" s="23">
        <v>-2.8138097164123538E-2</v>
      </c>
    </row>
    <row r="116" spans="2:4" ht="14.65" thickBot="1" x14ac:dyDescent="0.5">
      <c r="B116" s="24" t="s">
        <v>94</v>
      </c>
      <c r="C116" s="25">
        <v>-8.9749634303963838E-4</v>
      </c>
      <c r="D116" s="25">
        <v>-5.930928630898278E-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S2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Александр Пилипенко</dc:creator>
  <cp:lastModifiedBy>Александр Пилипенко</cp:lastModifiedBy>
  <dcterms:created xsi:type="dcterms:W3CDTF">2018-09-08T13:58:59Z</dcterms:created>
  <dcterms:modified xsi:type="dcterms:W3CDTF">2018-09-10T22:59:12Z</dcterms:modified>
</cp:coreProperties>
</file>